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xinming/Downloads/"/>
    </mc:Choice>
  </mc:AlternateContent>
  <xr:revisionPtr revIDLastSave="0" documentId="13_ncr:1_{91B97BA5-27D1-A84C-AD66-81D382D87090}" xr6:coauthVersionLast="45" xr6:coauthVersionMax="45" xr10:uidLastSave="{00000000-0000-0000-0000-000000000000}"/>
  <bookViews>
    <workbookView xWindow="0" yWindow="460" windowWidth="28800" windowHeight="15680" xr2:uid="{00000000-000D-0000-FFFF-FFFF00000000}"/>
  </bookViews>
  <sheets>
    <sheet name="Sheet1" sheetId="4" r:id="rId1"/>
  </sheets>
  <definedNames>
    <definedName name="_xlnm._FilterDatabase" localSheetId="0" hidden="1">Sheet1!$C$1:$C$1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09" i="4" l="1"/>
  <c r="P109" i="4" s="1"/>
  <c r="Q109" i="4"/>
  <c r="R109" i="4"/>
  <c r="S109" i="4"/>
  <c r="O110" i="4"/>
  <c r="P110" i="4" s="1"/>
  <c r="Q110" i="4"/>
  <c r="R110" i="4"/>
  <c r="S110" i="4"/>
  <c r="O111" i="4"/>
  <c r="P111" i="4" s="1"/>
  <c r="Q111" i="4"/>
  <c r="R111" i="4"/>
  <c r="S111" i="4"/>
  <c r="O112" i="4"/>
  <c r="P112" i="4" s="1"/>
  <c r="Q112" i="4"/>
  <c r="R112" i="4"/>
  <c r="S112" i="4"/>
  <c r="O113" i="4"/>
  <c r="P113" i="4" s="1"/>
  <c r="Q113" i="4"/>
  <c r="R113" i="4"/>
  <c r="S113" i="4"/>
  <c r="O114" i="4"/>
  <c r="P114" i="4" s="1"/>
  <c r="Q114" i="4"/>
  <c r="R114" i="4"/>
  <c r="T114" i="4" s="1"/>
  <c r="S114" i="4"/>
  <c r="U114" i="4" s="1"/>
  <c r="O115" i="4"/>
  <c r="P115" i="4"/>
  <c r="Q115" i="4"/>
  <c r="R115" i="4"/>
  <c r="S115" i="4"/>
  <c r="O116" i="4"/>
  <c r="P116" i="4" s="1"/>
  <c r="Q116" i="4"/>
  <c r="R116" i="4"/>
  <c r="S116" i="4"/>
  <c r="O117" i="4"/>
  <c r="P117" i="4" s="1"/>
  <c r="Q117" i="4"/>
  <c r="R117" i="4"/>
  <c r="S117" i="4"/>
  <c r="O118" i="4"/>
  <c r="P118" i="4" s="1"/>
  <c r="Q118" i="4"/>
  <c r="R118" i="4"/>
  <c r="S118" i="4"/>
  <c r="O119" i="4"/>
  <c r="P119" i="4" s="1"/>
  <c r="Q119" i="4"/>
  <c r="R119" i="4"/>
  <c r="S119" i="4"/>
  <c r="O120" i="4"/>
  <c r="P120" i="4" s="1"/>
  <c r="Q120" i="4"/>
  <c r="R120" i="4"/>
  <c r="S120" i="4"/>
  <c r="O121" i="4"/>
  <c r="P121" i="4" s="1"/>
  <c r="Q121" i="4"/>
  <c r="R121" i="4"/>
  <c r="S121" i="4"/>
  <c r="O122" i="4"/>
  <c r="P122" i="4" s="1"/>
  <c r="Q122" i="4"/>
  <c r="R122" i="4"/>
  <c r="S122" i="4"/>
  <c r="O123" i="4"/>
  <c r="P123" i="4" s="1"/>
  <c r="Q123" i="4"/>
  <c r="R123" i="4"/>
  <c r="S123" i="4"/>
  <c r="O124" i="4"/>
  <c r="P124" i="4"/>
  <c r="Q124" i="4"/>
  <c r="R124" i="4"/>
  <c r="S124" i="4"/>
  <c r="O125" i="4"/>
  <c r="P125" i="4" s="1"/>
  <c r="Q125" i="4"/>
  <c r="R125" i="4"/>
  <c r="S125" i="4"/>
  <c r="O126" i="4"/>
  <c r="P126" i="4" s="1"/>
  <c r="Q126" i="4"/>
  <c r="R126" i="4"/>
  <c r="S126" i="4"/>
  <c r="O127" i="4"/>
  <c r="P127" i="4" s="1"/>
  <c r="Q127" i="4"/>
  <c r="R127" i="4"/>
  <c r="S127" i="4"/>
  <c r="O128" i="4"/>
  <c r="P128" i="4" s="1"/>
  <c r="Q128" i="4"/>
  <c r="R128" i="4"/>
  <c r="S128" i="4"/>
  <c r="O129" i="4"/>
  <c r="P129" i="4" s="1"/>
  <c r="Q129" i="4"/>
  <c r="R129" i="4"/>
  <c r="S129" i="4"/>
  <c r="O130" i="4"/>
  <c r="P130" i="4" s="1"/>
  <c r="Q130" i="4"/>
  <c r="R130" i="4"/>
  <c r="S130" i="4"/>
  <c r="O131" i="4"/>
  <c r="P131" i="4" s="1"/>
  <c r="Q131" i="4"/>
  <c r="R131" i="4"/>
  <c r="S131" i="4"/>
  <c r="O132" i="4"/>
  <c r="P132" i="4"/>
  <c r="Q132" i="4"/>
  <c r="R132" i="4"/>
  <c r="S132" i="4"/>
  <c r="O133" i="4"/>
  <c r="P133" i="4" s="1"/>
  <c r="Q133" i="4"/>
  <c r="R133" i="4"/>
  <c r="S133" i="4"/>
  <c r="O134" i="4"/>
  <c r="P134" i="4" s="1"/>
  <c r="Q134" i="4"/>
  <c r="R134" i="4"/>
  <c r="S134" i="4"/>
  <c r="O135" i="4"/>
  <c r="P135" i="4" s="1"/>
  <c r="Q135" i="4"/>
  <c r="R135" i="4"/>
  <c r="S135" i="4"/>
  <c r="O136" i="4"/>
  <c r="P136" i="4" s="1"/>
  <c r="Q136" i="4"/>
  <c r="R136" i="4"/>
  <c r="S136" i="4"/>
  <c r="O137" i="4"/>
  <c r="P137" i="4" s="1"/>
  <c r="Q137" i="4"/>
  <c r="R137" i="4"/>
  <c r="S137" i="4"/>
  <c r="O138" i="4"/>
  <c r="P138" i="4" s="1"/>
  <c r="Q138" i="4"/>
  <c r="R138" i="4"/>
  <c r="S138" i="4"/>
  <c r="O139" i="4"/>
  <c r="P139" i="4" s="1"/>
  <c r="Q139" i="4"/>
  <c r="R139" i="4"/>
  <c r="S139" i="4"/>
  <c r="O140" i="4"/>
  <c r="P140" i="4" s="1"/>
  <c r="Q140" i="4"/>
  <c r="R140" i="4"/>
  <c r="S140" i="4"/>
  <c r="O141" i="4"/>
  <c r="P141" i="4" s="1"/>
  <c r="Q141" i="4"/>
  <c r="R141" i="4"/>
  <c r="S141" i="4"/>
  <c r="O142" i="4"/>
  <c r="P142" i="4" s="1"/>
  <c r="Q142" i="4"/>
  <c r="R142" i="4"/>
  <c r="S142" i="4"/>
  <c r="O143" i="4"/>
  <c r="P143" i="4" s="1"/>
  <c r="Q143" i="4"/>
  <c r="R143" i="4"/>
  <c r="S143" i="4"/>
  <c r="O144" i="4"/>
  <c r="P144" i="4" s="1"/>
  <c r="Q144" i="4"/>
  <c r="R144" i="4"/>
  <c r="S144" i="4"/>
  <c r="O145" i="4"/>
  <c r="P145" i="4" s="1"/>
  <c r="Q145" i="4"/>
  <c r="R145" i="4"/>
  <c r="S145" i="4"/>
  <c r="O146" i="4"/>
  <c r="P146" i="4" s="1"/>
  <c r="Q146" i="4"/>
  <c r="R146" i="4"/>
  <c r="S146" i="4"/>
  <c r="O147" i="4"/>
  <c r="P147" i="4" s="1"/>
  <c r="Q147" i="4"/>
  <c r="R147" i="4"/>
  <c r="S147" i="4"/>
  <c r="O148" i="4"/>
  <c r="P148" i="4" s="1"/>
  <c r="Q148" i="4"/>
  <c r="R148" i="4"/>
  <c r="S148" i="4"/>
  <c r="O149" i="4"/>
  <c r="P149" i="4"/>
  <c r="Q149" i="4"/>
  <c r="R149" i="4"/>
  <c r="S149" i="4"/>
  <c r="U149" i="4"/>
  <c r="O150" i="4"/>
  <c r="P150" i="4" s="1"/>
  <c r="Q150" i="4"/>
  <c r="R150" i="4"/>
  <c r="S150" i="4"/>
  <c r="O151" i="4"/>
  <c r="P151" i="4" s="1"/>
  <c r="Q151" i="4"/>
  <c r="R151" i="4"/>
  <c r="S151" i="4"/>
  <c r="O152" i="4"/>
  <c r="P152" i="4" s="1"/>
  <c r="Q152" i="4"/>
  <c r="R152" i="4"/>
  <c r="S152" i="4"/>
  <c r="O153" i="4"/>
  <c r="P153" i="4" s="1"/>
  <c r="Q153" i="4"/>
  <c r="R153" i="4"/>
  <c r="S153" i="4"/>
  <c r="O154" i="4"/>
  <c r="P154" i="4" s="1"/>
  <c r="Q154" i="4"/>
  <c r="R154" i="4"/>
  <c r="S154" i="4"/>
  <c r="O155" i="4"/>
  <c r="P155" i="4" s="1"/>
  <c r="Q155" i="4"/>
  <c r="R155" i="4"/>
  <c r="S155" i="4"/>
  <c r="O156" i="4"/>
  <c r="P156" i="4" s="1"/>
  <c r="Q156" i="4"/>
  <c r="R156" i="4"/>
  <c r="S156" i="4"/>
  <c r="O157" i="4"/>
  <c r="P157" i="4" s="1"/>
  <c r="Q157" i="4"/>
  <c r="R157" i="4"/>
  <c r="S157" i="4"/>
  <c r="O158" i="4"/>
  <c r="P158" i="4" s="1"/>
  <c r="Q158" i="4"/>
  <c r="R158" i="4"/>
  <c r="S158" i="4"/>
  <c r="O159" i="4"/>
  <c r="P159" i="4" s="1"/>
  <c r="Q159" i="4"/>
  <c r="R159" i="4"/>
  <c r="S159" i="4"/>
  <c r="O160" i="4"/>
  <c r="P160" i="4" s="1"/>
  <c r="Q160" i="4"/>
  <c r="R160" i="4"/>
  <c r="S160" i="4"/>
  <c r="O161" i="4"/>
  <c r="P161" i="4"/>
  <c r="Q161" i="4"/>
  <c r="R161" i="4"/>
  <c r="S161" i="4"/>
  <c r="U161" i="4"/>
  <c r="O162" i="4"/>
  <c r="P162" i="4" s="1"/>
  <c r="Q162" i="4"/>
  <c r="R162" i="4"/>
  <c r="S162" i="4"/>
  <c r="O163" i="4"/>
  <c r="P163" i="4"/>
  <c r="Q163" i="4"/>
  <c r="R163" i="4"/>
  <c r="S163" i="4"/>
  <c r="O164" i="4"/>
  <c r="P164" i="4" s="1"/>
  <c r="Q164" i="4"/>
  <c r="R164" i="4"/>
  <c r="S164" i="4"/>
  <c r="O165" i="4"/>
  <c r="P165" i="4" s="1"/>
  <c r="Q165" i="4"/>
  <c r="R165" i="4"/>
  <c r="S165" i="4"/>
  <c r="O166" i="4"/>
  <c r="P166" i="4" s="1"/>
  <c r="Q166" i="4"/>
  <c r="R166" i="4"/>
  <c r="S166" i="4"/>
  <c r="M147" i="4"/>
  <c r="M165" i="4"/>
  <c r="M132" i="4"/>
  <c r="M109" i="4"/>
  <c r="T111" i="4" l="1"/>
  <c r="T156" i="4"/>
  <c r="U162" i="4"/>
  <c r="T116" i="4"/>
  <c r="T110" i="4"/>
  <c r="U165" i="4"/>
  <c r="T165" i="4"/>
  <c r="T158" i="4"/>
  <c r="T149" i="4"/>
  <c r="U147" i="4"/>
  <c r="T127" i="4"/>
  <c r="T126" i="4"/>
  <c r="T124" i="4"/>
  <c r="U121" i="4"/>
  <c r="T147" i="4"/>
  <c r="T115" i="4"/>
  <c r="T143" i="4"/>
  <c r="T142" i="4"/>
  <c r="T140" i="4"/>
  <c r="U137" i="4"/>
  <c r="T161" i="4"/>
  <c r="T136" i="4"/>
  <c r="T135" i="4"/>
  <c r="T132" i="4"/>
  <c r="U129" i="4"/>
  <c r="T120" i="4"/>
  <c r="T109" i="4"/>
  <c r="U153" i="4"/>
  <c r="U145" i="4"/>
  <c r="T112" i="4"/>
  <c r="T119" i="4"/>
  <c r="U116" i="4"/>
  <c r="U112" i="4"/>
  <c r="U156" i="4"/>
  <c r="U146" i="4"/>
  <c r="T139" i="4"/>
  <c r="T131" i="4"/>
  <c r="U130" i="4"/>
  <c r="T123" i="4"/>
  <c r="T163" i="4"/>
  <c r="T146" i="4"/>
  <c r="T144" i="4"/>
  <c r="T151" i="4"/>
  <c r="T128" i="4"/>
  <c r="U113" i="4"/>
  <c r="T160" i="4"/>
  <c r="T155" i="4"/>
  <c r="T150" i="4"/>
  <c r="U148" i="4"/>
  <c r="T145" i="4"/>
  <c r="U144" i="4"/>
  <c r="U141" i="4"/>
  <c r="U140" i="4"/>
  <c r="T137" i="4"/>
  <c r="U136" i="4"/>
  <c r="U133" i="4"/>
  <c r="U132" i="4"/>
  <c r="U128" i="4"/>
  <c r="U125" i="4"/>
  <c r="U124" i="4"/>
  <c r="T121" i="4"/>
  <c r="U120" i="4"/>
  <c r="U117" i="4"/>
  <c r="T113" i="4"/>
  <c r="U160" i="4"/>
  <c r="U164" i="4"/>
  <c r="T159" i="4"/>
  <c r="U152" i="4"/>
  <c r="T148" i="4"/>
  <c r="U157" i="4"/>
  <c r="T164" i="4"/>
  <c r="T152" i="4"/>
  <c r="U109" i="4"/>
  <c r="U163" i="4"/>
  <c r="U151" i="4"/>
  <c r="T141" i="4"/>
  <c r="U139" i="4"/>
  <c r="U131" i="4"/>
  <c r="T117" i="4"/>
  <c r="U115" i="4"/>
  <c r="T153" i="4"/>
  <c r="U143" i="4"/>
  <c r="U119" i="4"/>
  <c r="T162" i="4"/>
  <c r="T157" i="4"/>
  <c r="U155" i="4"/>
  <c r="T133" i="4"/>
  <c r="T130" i="4"/>
  <c r="T125" i="4"/>
  <c r="U123" i="4"/>
  <c r="U159" i="4"/>
  <c r="U135" i="4"/>
  <c r="T129" i="4"/>
  <c r="U127" i="4"/>
  <c r="U111" i="4"/>
  <c r="U150" i="4"/>
  <c r="U118" i="4"/>
  <c r="U166" i="4"/>
  <c r="T118" i="4"/>
  <c r="U134" i="4"/>
  <c r="U154" i="4"/>
  <c r="U138" i="4"/>
  <c r="T134" i="4"/>
  <c r="U122" i="4"/>
  <c r="T166" i="4"/>
  <c r="U158" i="4"/>
  <c r="T154" i="4"/>
  <c r="U142" i="4"/>
  <c r="T138" i="4"/>
  <c r="U126" i="4"/>
  <c r="T122" i="4"/>
  <c r="U110" i="4"/>
  <c r="O2" i="4"/>
  <c r="S3" i="4" l="1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2" i="4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2" i="4"/>
  <c r="Q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96" i="4"/>
  <c r="Q97" i="4"/>
  <c r="Q98" i="4"/>
  <c r="Q99" i="4"/>
  <c r="Q100" i="4"/>
  <c r="Q101" i="4"/>
  <c r="Q102" i="4"/>
  <c r="Q103" i="4"/>
  <c r="Q104" i="4"/>
  <c r="Q105" i="4"/>
  <c r="Q106" i="4"/>
  <c r="Q107" i="4"/>
  <c r="Q108" i="4"/>
  <c r="Q2" i="4"/>
  <c r="O3" i="4" l="1"/>
  <c r="P3" i="4" s="1"/>
  <c r="U3" i="4" s="1"/>
  <c r="O4" i="4"/>
  <c r="P4" i="4" s="1"/>
  <c r="U4" i="4" s="1"/>
  <c r="O5" i="4"/>
  <c r="P5" i="4" s="1"/>
  <c r="T5" i="4" s="1"/>
  <c r="O6" i="4"/>
  <c r="P6" i="4" s="1"/>
  <c r="T6" i="4" s="1"/>
  <c r="O7" i="4"/>
  <c r="P7" i="4" s="1"/>
  <c r="U7" i="4" s="1"/>
  <c r="O8" i="4"/>
  <c r="P8" i="4" s="1"/>
  <c r="T8" i="4" s="1"/>
  <c r="O9" i="4"/>
  <c r="P9" i="4" s="1"/>
  <c r="T9" i="4" s="1"/>
  <c r="O10" i="4"/>
  <c r="P10" i="4" s="1"/>
  <c r="T10" i="4" s="1"/>
  <c r="O11" i="4"/>
  <c r="P11" i="4" s="1"/>
  <c r="T11" i="4" s="1"/>
  <c r="O12" i="4"/>
  <c r="P12" i="4" s="1"/>
  <c r="T12" i="4" s="1"/>
  <c r="O13" i="4"/>
  <c r="P13" i="4" s="1"/>
  <c r="T13" i="4" s="1"/>
  <c r="O14" i="4"/>
  <c r="P14" i="4" s="1"/>
  <c r="T14" i="4" s="1"/>
  <c r="O15" i="4"/>
  <c r="P15" i="4" s="1"/>
  <c r="U15" i="4" s="1"/>
  <c r="O16" i="4"/>
  <c r="P16" i="4" s="1"/>
  <c r="U16" i="4" s="1"/>
  <c r="O17" i="4"/>
  <c r="P17" i="4" s="1"/>
  <c r="U17" i="4" s="1"/>
  <c r="O18" i="4"/>
  <c r="P18" i="4" s="1"/>
  <c r="U18" i="4" s="1"/>
  <c r="O19" i="4"/>
  <c r="P19" i="4" s="1"/>
  <c r="U19" i="4" s="1"/>
  <c r="O20" i="4"/>
  <c r="P20" i="4" s="1"/>
  <c r="U20" i="4" s="1"/>
  <c r="O21" i="4"/>
  <c r="P21" i="4" s="1"/>
  <c r="T21" i="4" s="1"/>
  <c r="O22" i="4"/>
  <c r="P22" i="4" s="1"/>
  <c r="T22" i="4" s="1"/>
  <c r="O23" i="4"/>
  <c r="P23" i="4" s="1"/>
  <c r="U23" i="4" s="1"/>
  <c r="O24" i="4"/>
  <c r="P24" i="4" s="1"/>
  <c r="U24" i="4" s="1"/>
  <c r="O25" i="4"/>
  <c r="P25" i="4" s="1"/>
  <c r="T25" i="4" s="1"/>
  <c r="O26" i="4"/>
  <c r="P26" i="4" s="1"/>
  <c r="U26" i="4" s="1"/>
  <c r="O27" i="4"/>
  <c r="P27" i="4" s="1"/>
  <c r="T27" i="4" s="1"/>
  <c r="O28" i="4"/>
  <c r="P28" i="4" s="1"/>
  <c r="T28" i="4" s="1"/>
  <c r="O29" i="4"/>
  <c r="P29" i="4" s="1"/>
  <c r="T29" i="4" s="1"/>
  <c r="O30" i="4"/>
  <c r="P30" i="4" s="1"/>
  <c r="T30" i="4" s="1"/>
  <c r="O31" i="4"/>
  <c r="P31" i="4" s="1"/>
  <c r="U31" i="4" s="1"/>
  <c r="O32" i="4"/>
  <c r="P32" i="4" s="1"/>
  <c r="U32" i="4" s="1"/>
  <c r="O33" i="4"/>
  <c r="P33" i="4" s="1"/>
  <c r="U33" i="4" s="1"/>
  <c r="O34" i="4"/>
  <c r="P34" i="4" s="1"/>
  <c r="U34" i="4" s="1"/>
  <c r="O35" i="4"/>
  <c r="P35" i="4" s="1"/>
  <c r="U35" i="4" s="1"/>
  <c r="O36" i="4"/>
  <c r="P36" i="4" s="1"/>
  <c r="U36" i="4" s="1"/>
  <c r="O37" i="4"/>
  <c r="P37" i="4" s="1"/>
  <c r="T37" i="4" s="1"/>
  <c r="O38" i="4"/>
  <c r="P38" i="4" s="1"/>
  <c r="T38" i="4" s="1"/>
  <c r="O39" i="4"/>
  <c r="P39" i="4" s="1"/>
  <c r="U39" i="4" s="1"/>
  <c r="O40" i="4"/>
  <c r="P40" i="4" s="1"/>
  <c r="U40" i="4" s="1"/>
  <c r="O41" i="4"/>
  <c r="P41" i="4" s="1"/>
  <c r="T41" i="4" s="1"/>
  <c r="O42" i="4"/>
  <c r="P42" i="4" s="1"/>
  <c r="T42" i="4" s="1"/>
  <c r="O43" i="4"/>
  <c r="P43" i="4" s="1"/>
  <c r="T43" i="4" s="1"/>
  <c r="O44" i="4"/>
  <c r="P44" i="4" s="1"/>
  <c r="T44" i="4" s="1"/>
  <c r="O45" i="4"/>
  <c r="P45" i="4" s="1"/>
  <c r="T45" i="4" s="1"/>
  <c r="O46" i="4"/>
  <c r="P46" i="4" s="1"/>
  <c r="U46" i="4" s="1"/>
  <c r="O47" i="4"/>
  <c r="P47" i="4" s="1"/>
  <c r="U47" i="4" s="1"/>
  <c r="O48" i="4"/>
  <c r="P48" i="4" s="1"/>
  <c r="U48" i="4" s="1"/>
  <c r="O49" i="4"/>
  <c r="P49" i="4" s="1"/>
  <c r="U49" i="4" s="1"/>
  <c r="O50" i="4"/>
  <c r="P50" i="4" s="1"/>
  <c r="T50" i="4" s="1"/>
  <c r="O51" i="4"/>
  <c r="P51" i="4" s="1"/>
  <c r="U51" i="4" s="1"/>
  <c r="O52" i="4"/>
  <c r="P52" i="4" s="1"/>
  <c r="U52" i="4" s="1"/>
  <c r="O53" i="4"/>
  <c r="P53" i="4" s="1"/>
  <c r="T53" i="4" s="1"/>
  <c r="O54" i="4"/>
  <c r="P54" i="4" s="1"/>
  <c r="U54" i="4" s="1"/>
  <c r="O55" i="4"/>
  <c r="P55" i="4" s="1"/>
  <c r="U55" i="4" s="1"/>
  <c r="O56" i="4"/>
  <c r="P56" i="4" s="1"/>
  <c r="U56" i="4" s="1"/>
  <c r="O57" i="4"/>
  <c r="P57" i="4" s="1"/>
  <c r="T57" i="4" s="1"/>
  <c r="O58" i="4"/>
  <c r="P58" i="4" s="1"/>
  <c r="U58" i="4" s="1"/>
  <c r="O59" i="4"/>
  <c r="P59" i="4" s="1"/>
  <c r="T59" i="4" s="1"/>
  <c r="O60" i="4"/>
  <c r="P60" i="4" s="1"/>
  <c r="T60" i="4" s="1"/>
  <c r="O61" i="4"/>
  <c r="P61" i="4" s="1"/>
  <c r="T61" i="4" s="1"/>
  <c r="O62" i="4"/>
  <c r="P62" i="4" s="1"/>
  <c r="T62" i="4" s="1"/>
  <c r="O63" i="4"/>
  <c r="P63" i="4" s="1"/>
  <c r="U63" i="4" s="1"/>
  <c r="O64" i="4"/>
  <c r="P64" i="4" s="1"/>
  <c r="U64" i="4" s="1"/>
  <c r="O65" i="4"/>
  <c r="P65" i="4" s="1"/>
  <c r="U65" i="4" s="1"/>
  <c r="O66" i="4"/>
  <c r="P66" i="4" s="1"/>
  <c r="U66" i="4" s="1"/>
  <c r="O67" i="4"/>
  <c r="P67" i="4" s="1"/>
  <c r="U67" i="4" s="1"/>
  <c r="O68" i="4"/>
  <c r="P68" i="4" s="1"/>
  <c r="U68" i="4" s="1"/>
  <c r="O69" i="4"/>
  <c r="P69" i="4" s="1"/>
  <c r="T69" i="4" s="1"/>
  <c r="O70" i="4"/>
  <c r="P70" i="4" s="1"/>
  <c r="T70" i="4" s="1"/>
  <c r="O71" i="4"/>
  <c r="P71" i="4" s="1"/>
  <c r="U71" i="4" s="1"/>
  <c r="O72" i="4"/>
  <c r="P72" i="4" s="1"/>
  <c r="U72" i="4" s="1"/>
  <c r="O73" i="4"/>
  <c r="P73" i="4" s="1"/>
  <c r="T73" i="4" s="1"/>
  <c r="O74" i="4"/>
  <c r="P74" i="4" s="1"/>
  <c r="T74" i="4" s="1"/>
  <c r="O75" i="4"/>
  <c r="P75" i="4" s="1"/>
  <c r="T75" i="4" s="1"/>
  <c r="O76" i="4"/>
  <c r="P76" i="4" s="1"/>
  <c r="T76" i="4" s="1"/>
  <c r="O77" i="4"/>
  <c r="P77" i="4" s="1"/>
  <c r="T77" i="4" s="1"/>
  <c r="O78" i="4"/>
  <c r="P78" i="4" s="1"/>
  <c r="U78" i="4" s="1"/>
  <c r="O79" i="4"/>
  <c r="P79" i="4" s="1"/>
  <c r="T79" i="4" s="1"/>
  <c r="O80" i="4"/>
  <c r="P80" i="4" s="1"/>
  <c r="U80" i="4" s="1"/>
  <c r="O81" i="4"/>
  <c r="P81" i="4" s="1"/>
  <c r="U81" i="4" s="1"/>
  <c r="O82" i="4"/>
  <c r="P82" i="4" s="1"/>
  <c r="T82" i="4" s="1"/>
  <c r="O83" i="4"/>
  <c r="P83" i="4" s="1"/>
  <c r="U83" i="4" s="1"/>
  <c r="O84" i="4"/>
  <c r="P84" i="4" s="1"/>
  <c r="U84" i="4" s="1"/>
  <c r="O85" i="4"/>
  <c r="P85" i="4" s="1"/>
  <c r="T85" i="4" s="1"/>
  <c r="O86" i="4"/>
  <c r="P86" i="4" s="1"/>
  <c r="U86" i="4" s="1"/>
  <c r="O87" i="4"/>
  <c r="P87" i="4" s="1"/>
  <c r="U87" i="4" s="1"/>
  <c r="O88" i="4"/>
  <c r="P88" i="4" s="1"/>
  <c r="U88" i="4" s="1"/>
  <c r="O89" i="4"/>
  <c r="P89" i="4" s="1"/>
  <c r="T89" i="4" s="1"/>
  <c r="O90" i="4"/>
  <c r="P90" i="4" s="1"/>
  <c r="U90" i="4" s="1"/>
  <c r="O91" i="4"/>
  <c r="P91" i="4" s="1"/>
  <c r="T91" i="4" s="1"/>
  <c r="O92" i="4"/>
  <c r="P92" i="4" s="1"/>
  <c r="T92" i="4" s="1"/>
  <c r="O93" i="4"/>
  <c r="P93" i="4" s="1"/>
  <c r="T93" i="4" s="1"/>
  <c r="O94" i="4"/>
  <c r="P94" i="4" s="1"/>
  <c r="T94" i="4" s="1"/>
  <c r="O95" i="4"/>
  <c r="P95" i="4" s="1"/>
  <c r="T95" i="4" s="1"/>
  <c r="O96" i="4"/>
  <c r="P96" i="4" s="1"/>
  <c r="U96" i="4" s="1"/>
  <c r="O97" i="4"/>
  <c r="P97" i="4" s="1"/>
  <c r="U97" i="4" s="1"/>
  <c r="O98" i="4"/>
  <c r="P98" i="4" s="1"/>
  <c r="U98" i="4" s="1"/>
  <c r="O99" i="4"/>
  <c r="P99" i="4" s="1"/>
  <c r="T99" i="4" s="1"/>
  <c r="O100" i="4"/>
  <c r="P100" i="4" s="1"/>
  <c r="U100" i="4" s="1"/>
  <c r="O101" i="4"/>
  <c r="P101" i="4" s="1"/>
  <c r="U101" i="4" s="1"/>
  <c r="O102" i="4"/>
  <c r="P102" i="4" s="1"/>
  <c r="T102" i="4" s="1"/>
  <c r="O103" i="4"/>
  <c r="O104" i="4"/>
  <c r="P104" i="4" s="1"/>
  <c r="U104" i="4" s="1"/>
  <c r="O105" i="4"/>
  <c r="P105" i="4" s="1"/>
  <c r="T105" i="4" s="1"/>
  <c r="O106" i="4"/>
  <c r="P106" i="4" s="1"/>
  <c r="U106" i="4" s="1"/>
  <c r="O107" i="4"/>
  <c r="P107" i="4" s="1"/>
  <c r="T107" i="4" s="1"/>
  <c r="O108" i="4"/>
  <c r="P108" i="4" s="1"/>
  <c r="T108" i="4" s="1"/>
  <c r="P2" i="4"/>
  <c r="T2" i="4" s="1"/>
  <c r="U8" i="4" l="1"/>
  <c r="U60" i="4"/>
  <c r="T97" i="4"/>
  <c r="U43" i="4"/>
  <c r="T101" i="4"/>
  <c r="U95" i="4"/>
  <c r="U9" i="4"/>
  <c r="P103" i="4"/>
  <c r="T103" i="4" s="1"/>
  <c r="U53" i="4"/>
  <c r="U12" i="4"/>
  <c r="U28" i="4"/>
  <c r="U44" i="4"/>
  <c r="U76" i="4"/>
  <c r="U92" i="4"/>
  <c r="U108" i="4"/>
  <c r="T17" i="4"/>
  <c r="T33" i="4"/>
  <c r="T49" i="4"/>
  <c r="T65" i="4"/>
  <c r="T81" i="4"/>
  <c r="U10" i="4"/>
  <c r="U42" i="4"/>
  <c r="U74" i="4"/>
  <c r="U5" i="4"/>
  <c r="U21" i="4"/>
  <c r="U37" i="4"/>
  <c r="U69" i="4"/>
  <c r="U85" i="4"/>
  <c r="T26" i="4"/>
  <c r="T58" i="4"/>
  <c r="T90" i="4"/>
  <c r="T106" i="4"/>
  <c r="U30" i="4"/>
  <c r="U62" i="4"/>
  <c r="U94" i="4"/>
  <c r="U11" i="4"/>
  <c r="U27" i="4"/>
  <c r="U59" i="4"/>
  <c r="U75" i="4"/>
  <c r="U91" i="4"/>
  <c r="U107" i="4"/>
  <c r="T16" i="4"/>
  <c r="T32" i="4"/>
  <c r="T48" i="4"/>
  <c r="T64" i="4"/>
  <c r="T80" i="4"/>
  <c r="T96" i="4"/>
  <c r="T15" i="4"/>
  <c r="T31" i="4"/>
  <c r="T47" i="4"/>
  <c r="T63" i="4"/>
  <c r="T83" i="4"/>
  <c r="U14" i="4"/>
  <c r="U50" i="4"/>
  <c r="U82" i="4"/>
  <c r="U25" i="4"/>
  <c r="U41" i="4"/>
  <c r="U57" i="4"/>
  <c r="U73" i="4"/>
  <c r="U89" i="4"/>
  <c r="U105" i="4"/>
  <c r="T46" i="4"/>
  <c r="T78" i="4"/>
  <c r="U6" i="4"/>
  <c r="U38" i="4"/>
  <c r="U70" i="4"/>
  <c r="U102" i="4"/>
  <c r="U79" i="4"/>
  <c r="T4" i="4"/>
  <c r="T20" i="4"/>
  <c r="T36" i="4"/>
  <c r="T52" i="4"/>
  <c r="T68" i="4"/>
  <c r="T84" i="4"/>
  <c r="T100" i="4"/>
  <c r="T3" i="4"/>
  <c r="T19" i="4"/>
  <c r="T35" i="4"/>
  <c r="T51" i="4"/>
  <c r="T67" i="4"/>
  <c r="T87" i="4"/>
  <c r="U22" i="4"/>
  <c r="U13" i="4"/>
  <c r="U29" i="4"/>
  <c r="U45" i="4"/>
  <c r="U61" i="4"/>
  <c r="U77" i="4"/>
  <c r="U93" i="4"/>
  <c r="U2" i="4"/>
  <c r="T18" i="4"/>
  <c r="T34" i="4"/>
  <c r="T66" i="4"/>
  <c r="T98" i="4"/>
  <c r="U99" i="4"/>
  <c r="T24" i="4"/>
  <c r="T40" i="4"/>
  <c r="T56" i="4"/>
  <c r="T72" i="4"/>
  <c r="T88" i="4"/>
  <c r="T104" i="4"/>
  <c r="T7" i="4"/>
  <c r="T23" i="4"/>
  <c r="T39" i="4"/>
  <c r="T55" i="4"/>
  <c r="T71" i="4"/>
  <c r="T54" i="4"/>
  <c r="T86" i="4"/>
  <c r="U103" i="4"/>
  <c r="M53" i="4"/>
  <c r="M43" i="4"/>
  <c r="M97" i="4"/>
  <c r="M101" i="4"/>
  <c r="M60" i="4"/>
  <c r="M9" i="4"/>
</calcChain>
</file>

<file path=xl/sharedStrings.xml><?xml version="1.0" encoding="utf-8"?>
<sst xmlns="http://schemas.openxmlformats.org/spreadsheetml/2006/main" count="818" uniqueCount="129">
  <si>
    <t>Sample Name</t>
  </si>
  <si>
    <t>Analyte Peak Area (counts)</t>
  </si>
  <si>
    <t>IS Peak Area (counts)</t>
  </si>
  <si>
    <t>Calculated Concentration (ng/mL)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C97</t>
  </si>
  <si>
    <t>C98</t>
  </si>
  <si>
    <t>C99</t>
  </si>
  <si>
    <t>C100</t>
  </si>
  <si>
    <t>C101</t>
  </si>
  <si>
    <t>C102</t>
  </si>
  <si>
    <t>C103</t>
  </si>
  <si>
    <t>C104</t>
  </si>
  <si>
    <t>C105</t>
  </si>
  <si>
    <t>C106</t>
  </si>
  <si>
    <t>C107</t>
  </si>
  <si>
    <t>N/A</t>
  </si>
  <si>
    <t>No Peak</t>
  </si>
  <si>
    <t>&lt; 0</t>
  </si>
  <si>
    <t>427.2  S/N</t>
    <phoneticPr fontId="1" type="noConversion"/>
  </si>
  <si>
    <t>395.2 S/N</t>
    <phoneticPr fontId="1" type="noConversion"/>
  </si>
  <si>
    <t>&lt; 0</t>
    <phoneticPr fontId="1" type="noConversion"/>
  </si>
  <si>
    <t>Analyte Peak Area (counts)</t>
    <phoneticPr fontId="1" type="noConversion"/>
  </si>
  <si>
    <t>DNA concentration (ng/uL)</t>
    <phoneticPr fontId="1" type="noConversion"/>
  </si>
  <si>
    <t>Base Pairs</t>
    <phoneticPr fontId="1" type="noConversion"/>
  </si>
  <si>
    <t xml:space="preserve">543.2/427.2 base </t>
    <phoneticPr fontId="1" type="noConversion"/>
  </si>
  <si>
    <t xml:space="preserve">543.2/395.2 base </t>
    <phoneticPr fontId="1" type="noConversion"/>
  </si>
  <si>
    <t>dA-AAI(427.2)/10^9 nucelotides</t>
    <phoneticPr fontId="1" type="noConversion"/>
  </si>
  <si>
    <t>dA-AAI(395.2)/10^9 nucelotides</t>
    <phoneticPr fontId="1" type="noConversion"/>
  </si>
  <si>
    <t>DNA mass(ng)</t>
    <phoneticPr fontId="1" type="noConversion"/>
  </si>
  <si>
    <t>Relative abundance Variation</t>
    <phoneticPr fontId="1" type="noConversion"/>
  </si>
  <si>
    <r>
      <t>dA-AAI in  120ul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ng</t>
    </r>
    <r>
      <rPr>
        <sz val="11"/>
        <rFont val="宋体"/>
        <family val="3"/>
        <charset val="134"/>
      </rPr>
      <t>）</t>
    </r>
    <phoneticPr fontId="1" type="noConversion"/>
  </si>
  <si>
    <t>No Peak</t>
    <phoneticPr fontId="1" type="noConversion"/>
  </si>
  <si>
    <t>c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83" formatCode="0.00E+000"/>
    <numFmt numFmtId="184" formatCode="0.00000"/>
    <numFmt numFmtId="185" formatCode="0.000000"/>
    <numFmt numFmtId="186" formatCode="0.0000000"/>
  </numFmts>
  <fonts count="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name val="宋体"/>
      <family val="3"/>
      <charset val="134"/>
    </font>
    <font>
      <b/>
      <sz val="11"/>
      <color rgb="FF000000"/>
      <name val="Times New Roman"/>
      <family val="1"/>
    </font>
    <font>
      <sz val="9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4" borderId="2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1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3" borderId="4" xfId="0" applyFont="1" applyFill="1" applyBorder="1" applyAlignment="1">
      <alignment horizontal="center" vertical="center" wrapText="1"/>
    </xf>
    <xf numFmtId="0" fontId="2" fillId="3" borderId="4" xfId="0" applyNumberFormat="1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2" fillId="4" borderId="4" xfId="0" applyNumberFormat="1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 shrinkToFit="1"/>
    </xf>
    <xf numFmtId="0" fontId="3" fillId="0" borderId="1" xfId="0" applyNumberFormat="1" applyFont="1" applyFill="1" applyBorder="1" applyAlignment="1">
      <alignment horizontal="center" vertical="center" shrinkToFit="1"/>
    </xf>
    <xf numFmtId="184" fontId="3" fillId="0" borderId="1" xfId="0" applyNumberFormat="1" applyFont="1" applyFill="1" applyBorder="1" applyAlignment="1">
      <alignment horizontal="center" vertical="center" shrinkToFit="1"/>
    </xf>
    <xf numFmtId="0" fontId="4" fillId="0" borderId="1" xfId="0" applyFont="1" applyFill="1" applyBorder="1" applyAlignment="1">
      <alignment horizontal="center" vertical="center" wrapText="1"/>
    </xf>
    <xf numFmtId="185" fontId="3" fillId="0" borderId="1" xfId="0" applyNumberFormat="1" applyFont="1" applyFill="1" applyBorder="1" applyAlignment="1">
      <alignment horizontal="center" vertical="center" shrinkToFit="1"/>
    </xf>
    <xf numFmtId="183" fontId="3" fillId="0" borderId="1" xfId="0" applyNumberFormat="1" applyFont="1" applyFill="1" applyBorder="1" applyAlignment="1">
      <alignment horizontal="center" vertical="center" shrinkToFit="1"/>
    </xf>
    <xf numFmtId="186" fontId="3" fillId="0" borderId="1" xfId="0" applyNumberFormat="1" applyFont="1" applyFill="1" applyBorder="1" applyAlignment="1">
      <alignment horizontal="center" vertical="center" shrinkToFi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4488</xdr:rowOff>
    </xdr:to>
    <xdr:pic>
      <xdr:nvPicPr>
        <xdr:cNvPr id="2" name="image1.png">
          <a:extLst>
            <a:ext uri="{FF2B5EF4-FFF2-40B4-BE49-F238E27FC236}">
              <a16:creationId xmlns:a16="http://schemas.microsoft.com/office/drawing/2014/main" id="{49C36AF6-E9D2-F34A-A8BB-3349014EA7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4488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4488</xdr:rowOff>
    </xdr:to>
    <xdr:pic>
      <xdr:nvPicPr>
        <xdr:cNvPr id="3" name="image1.png">
          <a:extLst>
            <a:ext uri="{FF2B5EF4-FFF2-40B4-BE49-F238E27FC236}">
              <a16:creationId xmlns:a16="http://schemas.microsoft.com/office/drawing/2014/main" id="{523E6E3B-8689-974B-8FC5-6E7392DF68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4488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4488</xdr:rowOff>
    </xdr:to>
    <xdr:pic>
      <xdr:nvPicPr>
        <xdr:cNvPr id="4" name="image2.png">
          <a:extLst>
            <a:ext uri="{FF2B5EF4-FFF2-40B4-BE49-F238E27FC236}">
              <a16:creationId xmlns:a16="http://schemas.microsoft.com/office/drawing/2014/main" id="{5D02F8E6-2DB8-F64C-B864-693441361C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4488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4488</xdr:rowOff>
    </xdr:to>
    <xdr:pic>
      <xdr:nvPicPr>
        <xdr:cNvPr id="5" name="image2.png">
          <a:extLst>
            <a:ext uri="{FF2B5EF4-FFF2-40B4-BE49-F238E27FC236}">
              <a16:creationId xmlns:a16="http://schemas.microsoft.com/office/drawing/2014/main" id="{C994337D-2B02-F344-8C58-9ED27A2BFB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4488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4488</xdr:rowOff>
    </xdr:to>
    <xdr:pic>
      <xdr:nvPicPr>
        <xdr:cNvPr id="6" name="image1.png">
          <a:extLst>
            <a:ext uri="{FF2B5EF4-FFF2-40B4-BE49-F238E27FC236}">
              <a16:creationId xmlns:a16="http://schemas.microsoft.com/office/drawing/2014/main" id="{95F6384B-3551-3547-80FF-63C372E522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4488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4488</xdr:rowOff>
    </xdr:to>
    <xdr:pic>
      <xdr:nvPicPr>
        <xdr:cNvPr id="7" name="image2.png">
          <a:extLst>
            <a:ext uri="{FF2B5EF4-FFF2-40B4-BE49-F238E27FC236}">
              <a16:creationId xmlns:a16="http://schemas.microsoft.com/office/drawing/2014/main" id="{1F00DF72-A6B2-0D4F-8AC0-9F459B5039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4488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2964</xdr:rowOff>
    </xdr:to>
    <xdr:pic>
      <xdr:nvPicPr>
        <xdr:cNvPr id="8" name="image3.png">
          <a:extLst>
            <a:ext uri="{FF2B5EF4-FFF2-40B4-BE49-F238E27FC236}">
              <a16:creationId xmlns:a16="http://schemas.microsoft.com/office/drawing/2014/main" id="{7F8ECFC9-F987-9F42-844A-7F848D86F5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2964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2964</xdr:rowOff>
    </xdr:to>
    <xdr:pic>
      <xdr:nvPicPr>
        <xdr:cNvPr id="9" name="image3.png">
          <a:extLst>
            <a:ext uri="{FF2B5EF4-FFF2-40B4-BE49-F238E27FC236}">
              <a16:creationId xmlns:a16="http://schemas.microsoft.com/office/drawing/2014/main" id="{05893860-43A2-F34F-8974-263A8A3585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2964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2964</xdr:rowOff>
    </xdr:to>
    <xdr:pic>
      <xdr:nvPicPr>
        <xdr:cNvPr id="10" name="image4.png">
          <a:extLst>
            <a:ext uri="{FF2B5EF4-FFF2-40B4-BE49-F238E27FC236}">
              <a16:creationId xmlns:a16="http://schemas.microsoft.com/office/drawing/2014/main" id="{D3732A7C-0627-6549-8849-940B57CCE2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2964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2964</xdr:rowOff>
    </xdr:to>
    <xdr:pic>
      <xdr:nvPicPr>
        <xdr:cNvPr id="11" name="image4.png">
          <a:extLst>
            <a:ext uri="{FF2B5EF4-FFF2-40B4-BE49-F238E27FC236}">
              <a16:creationId xmlns:a16="http://schemas.microsoft.com/office/drawing/2014/main" id="{C1430ED7-3654-7B43-B49D-90ADE00F6B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2964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2964</xdr:rowOff>
    </xdr:to>
    <xdr:pic>
      <xdr:nvPicPr>
        <xdr:cNvPr id="12" name="image4.png">
          <a:extLst>
            <a:ext uri="{FF2B5EF4-FFF2-40B4-BE49-F238E27FC236}">
              <a16:creationId xmlns:a16="http://schemas.microsoft.com/office/drawing/2014/main" id="{F3EE9CC7-9B3D-B646-8123-3CEEA99FC4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2964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2964</xdr:rowOff>
    </xdr:to>
    <xdr:pic>
      <xdr:nvPicPr>
        <xdr:cNvPr id="13" name="image4.png">
          <a:extLst>
            <a:ext uri="{FF2B5EF4-FFF2-40B4-BE49-F238E27FC236}">
              <a16:creationId xmlns:a16="http://schemas.microsoft.com/office/drawing/2014/main" id="{E19FDC94-3344-2740-9EDD-D76B8F9B5D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2964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2964</xdr:rowOff>
    </xdr:to>
    <xdr:pic>
      <xdr:nvPicPr>
        <xdr:cNvPr id="14" name="image4.png">
          <a:extLst>
            <a:ext uri="{FF2B5EF4-FFF2-40B4-BE49-F238E27FC236}">
              <a16:creationId xmlns:a16="http://schemas.microsoft.com/office/drawing/2014/main" id="{595BCF83-3BFA-5240-A706-C5036A1D1A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2964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2964</xdr:rowOff>
    </xdr:to>
    <xdr:pic>
      <xdr:nvPicPr>
        <xdr:cNvPr id="15" name="image3.png">
          <a:extLst>
            <a:ext uri="{FF2B5EF4-FFF2-40B4-BE49-F238E27FC236}">
              <a16:creationId xmlns:a16="http://schemas.microsoft.com/office/drawing/2014/main" id="{4B388437-31AC-A041-B85A-A02DABBECF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2964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2964</xdr:rowOff>
    </xdr:to>
    <xdr:pic>
      <xdr:nvPicPr>
        <xdr:cNvPr id="16" name="image4.png">
          <a:extLst>
            <a:ext uri="{FF2B5EF4-FFF2-40B4-BE49-F238E27FC236}">
              <a16:creationId xmlns:a16="http://schemas.microsoft.com/office/drawing/2014/main" id="{AC3A4285-EEB4-014E-9414-74728F2AA8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2964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2964</xdr:rowOff>
    </xdr:to>
    <xdr:pic>
      <xdr:nvPicPr>
        <xdr:cNvPr id="17" name="image4.png">
          <a:extLst>
            <a:ext uri="{FF2B5EF4-FFF2-40B4-BE49-F238E27FC236}">
              <a16:creationId xmlns:a16="http://schemas.microsoft.com/office/drawing/2014/main" id="{F05B5D4A-51D7-8E46-B005-F5EEBEF211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2964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31</xdr:row>
      <xdr:rowOff>0</xdr:rowOff>
    </xdr:from>
    <xdr:to>
      <xdr:col>10</xdr:col>
      <xdr:colOff>99060</xdr:colOff>
      <xdr:row>131</xdr:row>
      <xdr:rowOff>92964</xdr:rowOff>
    </xdr:to>
    <xdr:pic>
      <xdr:nvPicPr>
        <xdr:cNvPr id="18" name="image4.png">
          <a:extLst>
            <a:ext uri="{FF2B5EF4-FFF2-40B4-BE49-F238E27FC236}">
              <a16:creationId xmlns:a16="http://schemas.microsoft.com/office/drawing/2014/main" id="{1461C835-DA9E-8D4E-8981-FD1C610462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0900" y="3644900"/>
          <a:ext cx="99060" cy="9296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U170"/>
  <sheetViews>
    <sheetView tabSelected="1" workbookViewId="0">
      <selection activeCell="F142" sqref="F142"/>
    </sheetView>
  </sheetViews>
  <sheetFormatPr baseColWidth="10" defaultColWidth="10.6640625" defaultRowHeight="14"/>
  <cols>
    <col min="1" max="2" width="10.6640625" style="4"/>
    <col min="3" max="3" width="10.6640625" style="11"/>
    <col min="4" max="5" width="10.6640625" style="4"/>
    <col min="6" max="6" width="10.6640625" style="11"/>
    <col min="7" max="7" width="10.6640625" style="4"/>
    <col min="8" max="8" width="11.1640625" style="4" customWidth="1"/>
    <col min="9" max="9" width="11.83203125" style="11" customWidth="1"/>
    <col min="10" max="10" width="10" style="4" customWidth="1"/>
    <col min="11" max="11" width="19.5" style="4" customWidth="1"/>
    <col min="12" max="13" width="10.6640625" style="4"/>
    <col min="14" max="14" width="23.6640625" style="4" customWidth="1"/>
    <col min="15" max="15" width="10.6640625" style="4"/>
    <col min="16" max="16" width="18" style="4" customWidth="1"/>
    <col min="17" max="17" width="27" style="4" customWidth="1"/>
    <col min="18" max="18" width="26.33203125" style="4" customWidth="1"/>
    <col min="19" max="19" width="23" style="4" customWidth="1"/>
    <col min="20" max="20" width="30.5" style="4" customWidth="1"/>
    <col min="21" max="21" width="31.5" style="4" customWidth="1"/>
    <col min="22" max="16384" width="10.6640625" style="4"/>
  </cols>
  <sheetData>
    <row r="1" spans="1:21" ht="50" customHeight="1">
      <c r="A1" s="12">
        <v>427.2</v>
      </c>
      <c r="B1" s="12" t="s">
        <v>0</v>
      </c>
      <c r="C1" s="13" t="s">
        <v>117</v>
      </c>
      <c r="D1" s="12" t="s">
        <v>2</v>
      </c>
      <c r="E1" s="12" t="s">
        <v>3</v>
      </c>
      <c r="F1" s="13" t="s">
        <v>114</v>
      </c>
      <c r="G1" s="14">
        <v>395.2</v>
      </c>
      <c r="H1" s="14" t="s">
        <v>0</v>
      </c>
      <c r="I1" s="15" t="s">
        <v>1</v>
      </c>
      <c r="J1" s="14" t="s">
        <v>2</v>
      </c>
      <c r="K1" s="14" t="s">
        <v>3</v>
      </c>
      <c r="L1" s="16" t="s">
        <v>115</v>
      </c>
      <c r="M1" s="1" t="s">
        <v>125</v>
      </c>
      <c r="N1" s="9" t="s">
        <v>118</v>
      </c>
      <c r="O1" s="2" t="s">
        <v>124</v>
      </c>
      <c r="P1" s="17" t="s">
        <v>119</v>
      </c>
      <c r="Q1" s="17" t="s">
        <v>126</v>
      </c>
      <c r="R1" s="17" t="s">
        <v>120</v>
      </c>
      <c r="S1" s="17" t="s">
        <v>121</v>
      </c>
      <c r="T1" s="17" t="s">
        <v>122</v>
      </c>
      <c r="U1" s="17" t="s">
        <v>123</v>
      </c>
    </row>
    <row r="2" spans="1:21" hidden="1">
      <c r="A2" s="3">
        <v>18</v>
      </c>
      <c r="B2" s="3" t="s">
        <v>4</v>
      </c>
      <c r="C2" s="10">
        <v>0</v>
      </c>
      <c r="D2" s="3">
        <v>214000</v>
      </c>
      <c r="E2" s="3" t="s">
        <v>112</v>
      </c>
      <c r="F2" s="3" t="s">
        <v>111</v>
      </c>
      <c r="G2" s="3">
        <v>18</v>
      </c>
      <c r="H2" s="3" t="s">
        <v>4</v>
      </c>
      <c r="I2" s="10">
        <v>0</v>
      </c>
      <c r="J2" s="3">
        <v>214000</v>
      </c>
      <c r="K2" s="3" t="s">
        <v>112</v>
      </c>
      <c r="L2" s="3" t="s">
        <v>111</v>
      </c>
      <c r="M2" s="3"/>
      <c r="N2" s="18">
        <v>30.736999999999998</v>
      </c>
      <c r="O2" s="3">
        <f>N2*48</f>
        <v>1475.376</v>
      </c>
      <c r="P2" s="3">
        <f>O2*10^(-9)/324.5*(6.02*10^23)</f>
        <v>2737061177195685.5</v>
      </c>
      <c r="Q2" s="3" t="e">
        <f>E2*0.12</f>
        <v>#VALUE!</v>
      </c>
      <c r="R2" s="3" t="e">
        <f>E2*6.02*(10^23)*10^(-12)/543.2</f>
        <v>#VALUE!</v>
      </c>
      <c r="S2" s="3" t="e">
        <f>K2*6.02*(10^23)*10^(-12)/543.2</f>
        <v>#VALUE!</v>
      </c>
      <c r="T2" s="3" t="e">
        <f>R2/P2*10^6</f>
        <v>#VALUE!</v>
      </c>
      <c r="U2" s="3" t="e">
        <f>S2/P2*10^6</f>
        <v>#VALUE!</v>
      </c>
    </row>
    <row r="3" spans="1:21" hidden="1">
      <c r="A3" s="3">
        <v>19</v>
      </c>
      <c r="B3" s="3" t="s">
        <v>5</v>
      </c>
      <c r="C3" s="10">
        <v>0</v>
      </c>
      <c r="D3" s="3">
        <v>217000</v>
      </c>
      <c r="E3" s="3" t="s">
        <v>112</v>
      </c>
      <c r="F3" s="3" t="s">
        <v>111</v>
      </c>
      <c r="G3" s="3">
        <v>19</v>
      </c>
      <c r="H3" s="3" t="s">
        <v>5</v>
      </c>
      <c r="I3" s="10">
        <v>0</v>
      </c>
      <c r="J3" s="3">
        <v>217000</v>
      </c>
      <c r="K3" s="3" t="s">
        <v>112</v>
      </c>
      <c r="L3" s="3" t="s">
        <v>111</v>
      </c>
      <c r="M3" s="3"/>
      <c r="N3" s="18">
        <v>28.396000000000001</v>
      </c>
      <c r="O3" s="3">
        <f t="shared" ref="O3:O66" si="0">N3*48</f>
        <v>1363.008</v>
      </c>
      <c r="P3" s="3">
        <f t="shared" ref="P3:P66" si="1">O3*10^(-9)/324.5*(6.02*10^23)</f>
        <v>2528600357473035.5</v>
      </c>
      <c r="Q3" s="3" t="e">
        <f t="shared" ref="Q3:Q66" si="2">E3*0.12</f>
        <v>#VALUE!</v>
      </c>
      <c r="R3" s="3" t="e">
        <f t="shared" ref="R3:R66" si="3">E3*6.02*(10^23)*10^(-12)/543.2</f>
        <v>#VALUE!</v>
      </c>
      <c r="S3" s="3" t="e">
        <f t="shared" ref="S3:S66" si="4">K3*6.02*(10^23)*10^(-12)/543.2</f>
        <v>#VALUE!</v>
      </c>
      <c r="T3" s="3" t="e">
        <f t="shared" ref="T3:T66" si="5">R3/P3*10^6</f>
        <v>#VALUE!</v>
      </c>
      <c r="U3" s="3" t="e">
        <f t="shared" ref="U3:U66" si="6">S3/P3*10^6</f>
        <v>#VALUE!</v>
      </c>
    </row>
    <row r="4" spans="1:21" hidden="1">
      <c r="A4" s="3">
        <v>20</v>
      </c>
      <c r="B4" s="3" t="s">
        <v>6</v>
      </c>
      <c r="C4" s="10">
        <v>0</v>
      </c>
      <c r="D4" s="3">
        <v>222000</v>
      </c>
      <c r="E4" s="3" t="s">
        <v>112</v>
      </c>
      <c r="F4" s="3" t="s">
        <v>111</v>
      </c>
      <c r="G4" s="3">
        <v>20</v>
      </c>
      <c r="H4" s="3" t="s">
        <v>6</v>
      </c>
      <c r="I4" s="10">
        <v>0</v>
      </c>
      <c r="J4" s="3">
        <v>222000</v>
      </c>
      <c r="K4" s="3" t="s">
        <v>112</v>
      </c>
      <c r="L4" s="3" t="s">
        <v>111</v>
      </c>
      <c r="M4" s="3"/>
      <c r="N4" s="18">
        <v>57.033999999999999</v>
      </c>
      <c r="O4" s="3">
        <f t="shared" si="0"/>
        <v>2737.6320000000001</v>
      </c>
      <c r="P4" s="3">
        <f t="shared" si="1"/>
        <v>5078750274268105</v>
      </c>
      <c r="Q4" s="3" t="e">
        <f t="shared" si="2"/>
        <v>#VALUE!</v>
      </c>
      <c r="R4" s="3" t="e">
        <f t="shared" si="3"/>
        <v>#VALUE!</v>
      </c>
      <c r="S4" s="3" t="e">
        <f t="shared" si="4"/>
        <v>#VALUE!</v>
      </c>
      <c r="T4" s="3" t="e">
        <f t="shared" si="5"/>
        <v>#VALUE!</v>
      </c>
      <c r="U4" s="3" t="e">
        <f t="shared" si="6"/>
        <v>#VALUE!</v>
      </c>
    </row>
    <row r="5" spans="1:21" hidden="1">
      <c r="A5" s="3">
        <v>21</v>
      </c>
      <c r="B5" s="3" t="s">
        <v>7</v>
      </c>
      <c r="C5" s="10">
        <v>0</v>
      </c>
      <c r="D5" s="3">
        <v>206000</v>
      </c>
      <c r="E5" s="3" t="s">
        <v>112</v>
      </c>
      <c r="F5" s="3" t="s">
        <v>111</v>
      </c>
      <c r="G5" s="3">
        <v>21</v>
      </c>
      <c r="H5" s="3" t="s">
        <v>7</v>
      </c>
      <c r="I5" s="10">
        <v>0</v>
      </c>
      <c r="J5" s="3">
        <v>206000</v>
      </c>
      <c r="K5" s="3" t="s">
        <v>112</v>
      </c>
      <c r="L5" s="3" t="s">
        <v>111</v>
      </c>
      <c r="M5" s="3"/>
      <c r="N5" s="18">
        <v>160.37799999999999</v>
      </c>
      <c r="O5" s="3">
        <f t="shared" si="0"/>
        <v>7698.1439999999993</v>
      </c>
      <c r="P5" s="3">
        <f t="shared" si="1"/>
        <v>1.4281302582434514E+16</v>
      </c>
      <c r="Q5" s="3" t="e">
        <f t="shared" si="2"/>
        <v>#VALUE!</v>
      </c>
      <c r="R5" s="3" t="e">
        <f t="shared" si="3"/>
        <v>#VALUE!</v>
      </c>
      <c r="S5" s="3" t="e">
        <f t="shared" si="4"/>
        <v>#VALUE!</v>
      </c>
      <c r="T5" s="3" t="e">
        <f t="shared" si="5"/>
        <v>#VALUE!</v>
      </c>
      <c r="U5" s="3" t="e">
        <f t="shared" si="6"/>
        <v>#VALUE!</v>
      </c>
    </row>
    <row r="6" spans="1:21" hidden="1">
      <c r="A6" s="3">
        <v>22</v>
      </c>
      <c r="B6" s="3" t="s">
        <v>8</v>
      </c>
      <c r="C6" s="10">
        <v>0</v>
      </c>
      <c r="D6" s="3">
        <v>202000</v>
      </c>
      <c r="E6" s="3" t="s">
        <v>112</v>
      </c>
      <c r="F6" s="3" t="s">
        <v>111</v>
      </c>
      <c r="G6" s="3">
        <v>22</v>
      </c>
      <c r="H6" s="3" t="s">
        <v>8</v>
      </c>
      <c r="I6" s="10">
        <v>0</v>
      </c>
      <c r="J6" s="3">
        <v>202000</v>
      </c>
      <c r="K6" s="3" t="s">
        <v>112</v>
      </c>
      <c r="L6" s="3" t="s">
        <v>111</v>
      </c>
      <c r="M6" s="3"/>
      <c r="N6" s="18">
        <v>23.276</v>
      </c>
      <c r="O6" s="3">
        <f t="shared" si="0"/>
        <v>1117.248</v>
      </c>
      <c r="P6" s="3">
        <f t="shared" si="1"/>
        <v>2072675796610169.5</v>
      </c>
      <c r="Q6" s="3" t="e">
        <f t="shared" si="2"/>
        <v>#VALUE!</v>
      </c>
      <c r="R6" s="3" t="e">
        <f t="shared" si="3"/>
        <v>#VALUE!</v>
      </c>
      <c r="S6" s="3" t="e">
        <f t="shared" si="4"/>
        <v>#VALUE!</v>
      </c>
      <c r="T6" s="3" t="e">
        <f t="shared" si="5"/>
        <v>#VALUE!</v>
      </c>
      <c r="U6" s="3" t="e">
        <f t="shared" si="6"/>
        <v>#VALUE!</v>
      </c>
    </row>
    <row r="7" spans="1:21" hidden="1">
      <c r="A7" s="3">
        <v>23</v>
      </c>
      <c r="B7" s="3" t="s">
        <v>9</v>
      </c>
      <c r="C7" s="10">
        <v>0</v>
      </c>
      <c r="D7" s="3">
        <v>209000</v>
      </c>
      <c r="E7" s="3" t="s">
        <v>112</v>
      </c>
      <c r="F7" s="3" t="s">
        <v>111</v>
      </c>
      <c r="G7" s="3">
        <v>23</v>
      </c>
      <c r="H7" s="3" t="s">
        <v>9</v>
      </c>
      <c r="I7" s="10">
        <v>0</v>
      </c>
      <c r="J7" s="3">
        <v>209000</v>
      </c>
      <c r="K7" s="3" t="s">
        <v>112</v>
      </c>
      <c r="L7" s="3" t="s">
        <v>111</v>
      </c>
      <c r="M7" s="3"/>
      <c r="N7" s="18">
        <v>190.35</v>
      </c>
      <c r="O7" s="3">
        <f t="shared" si="0"/>
        <v>9136.7999999999993</v>
      </c>
      <c r="P7" s="3">
        <f t="shared" si="1"/>
        <v>1.695024221879815E+16</v>
      </c>
      <c r="Q7" s="3" t="e">
        <f t="shared" si="2"/>
        <v>#VALUE!</v>
      </c>
      <c r="R7" s="3" t="e">
        <f t="shared" si="3"/>
        <v>#VALUE!</v>
      </c>
      <c r="S7" s="3" t="e">
        <f t="shared" si="4"/>
        <v>#VALUE!</v>
      </c>
      <c r="T7" s="3" t="e">
        <f t="shared" si="5"/>
        <v>#VALUE!</v>
      </c>
      <c r="U7" s="3" t="e">
        <f t="shared" si="6"/>
        <v>#VALUE!</v>
      </c>
    </row>
    <row r="8" spans="1:21" hidden="1">
      <c r="A8" s="3">
        <v>24</v>
      </c>
      <c r="B8" s="3" t="s">
        <v>10</v>
      </c>
      <c r="C8" s="10">
        <v>0</v>
      </c>
      <c r="D8" s="3">
        <v>215000</v>
      </c>
      <c r="E8" s="3" t="s">
        <v>112</v>
      </c>
      <c r="F8" s="3" t="s">
        <v>111</v>
      </c>
      <c r="G8" s="3">
        <v>24</v>
      </c>
      <c r="H8" s="3" t="s">
        <v>10</v>
      </c>
      <c r="I8" s="10">
        <v>0</v>
      </c>
      <c r="J8" s="3">
        <v>215000</v>
      </c>
      <c r="K8" s="3" t="s">
        <v>112</v>
      </c>
      <c r="L8" s="3" t="s">
        <v>111</v>
      </c>
      <c r="M8" s="3"/>
      <c r="N8" s="18">
        <v>242.05199999999999</v>
      </c>
      <c r="O8" s="3">
        <f t="shared" si="0"/>
        <v>11618.495999999999</v>
      </c>
      <c r="P8" s="3">
        <f t="shared" si="1"/>
        <v>2.155418980585516E+16</v>
      </c>
      <c r="Q8" s="3" t="e">
        <f t="shared" si="2"/>
        <v>#VALUE!</v>
      </c>
      <c r="R8" s="3" t="e">
        <f t="shared" si="3"/>
        <v>#VALUE!</v>
      </c>
      <c r="S8" s="3" t="e">
        <f t="shared" si="4"/>
        <v>#VALUE!</v>
      </c>
      <c r="T8" s="3" t="e">
        <f t="shared" si="5"/>
        <v>#VALUE!</v>
      </c>
      <c r="U8" s="3" t="e">
        <f t="shared" si="6"/>
        <v>#VALUE!</v>
      </c>
    </row>
    <row r="9" spans="1:21">
      <c r="A9" s="3">
        <v>25</v>
      </c>
      <c r="B9" s="3" t="s">
        <v>11</v>
      </c>
      <c r="C9" s="10">
        <v>20500</v>
      </c>
      <c r="D9" s="3">
        <v>227000</v>
      </c>
      <c r="E9" s="3">
        <v>6.8900000000000003E-3</v>
      </c>
      <c r="F9" s="10">
        <v>225</v>
      </c>
      <c r="G9" s="3">
        <v>25</v>
      </c>
      <c r="H9" s="3" t="s">
        <v>11</v>
      </c>
      <c r="I9" s="10">
        <v>4670</v>
      </c>
      <c r="J9" s="3">
        <v>227000</v>
      </c>
      <c r="K9" s="3">
        <v>9.9100000000000004E-3</v>
      </c>
      <c r="L9" s="3">
        <v>78.400000000000006</v>
      </c>
      <c r="M9" s="3">
        <f t="shared" ref="M9:M60" si="7">100*STDEV(E9,K9)/AVERAGE(E9,K9)</f>
        <v>25.422172371230637</v>
      </c>
      <c r="N9" s="18">
        <v>341.15899999999999</v>
      </c>
      <c r="O9" s="3">
        <f t="shared" si="0"/>
        <v>16375.632</v>
      </c>
      <c r="P9" s="3">
        <f t="shared" si="1"/>
        <v>3.0379446730354392E+16</v>
      </c>
      <c r="Q9" s="3">
        <f t="shared" si="2"/>
        <v>8.2680000000000004E-4</v>
      </c>
      <c r="R9" s="3">
        <f t="shared" si="3"/>
        <v>7635824.7422680408</v>
      </c>
      <c r="S9" s="3">
        <f t="shared" si="4"/>
        <v>10982731.958762884</v>
      </c>
      <c r="T9" s="19">
        <f>1000*R9/P9*10^6</f>
        <v>0.25134838070103871</v>
      </c>
      <c r="U9" s="19">
        <f>1000*S9/P9*10^6</f>
        <v>0.36151849822166809</v>
      </c>
    </row>
    <row r="10" spans="1:21" hidden="1">
      <c r="A10" s="3">
        <v>26</v>
      </c>
      <c r="B10" s="3" t="s">
        <v>12</v>
      </c>
      <c r="C10" s="10">
        <v>0</v>
      </c>
      <c r="D10" s="3">
        <v>221000</v>
      </c>
      <c r="E10" s="3" t="s">
        <v>112</v>
      </c>
      <c r="F10" s="3" t="s">
        <v>111</v>
      </c>
      <c r="G10" s="3">
        <v>26</v>
      </c>
      <c r="H10" s="3" t="s">
        <v>12</v>
      </c>
      <c r="I10" s="10">
        <v>0</v>
      </c>
      <c r="J10" s="3">
        <v>221000</v>
      </c>
      <c r="K10" s="3" t="s">
        <v>112</v>
      </c>
      <c r="L10" s="3" t="s">
        <v>111</v>
      </c>
      <c r="M10" s="3"/>
      <c r="N10" s="18">
        <v>240.99100000000001</v>
      </c>
      <c r="O10" s="3">
        <f t="shared" si="0"/>
        <v>11567.568000000001</v>
      </c>
      <c r="P10" s="3">
        <f t="shared" si="1"/>
        <v>2.1459710126348228E+16</v>
      </c>
      <c r="Q10" s="3" t="e">
        <f t="shared" si="2"/>
        <v>#VALUE!</v>
      </c>
      <c r="R10" s="3" t="e">
        <f t="shared" si="3"/>
        <v>#VALUE!</v>
      </c>
      <c r="S10" s="3" t="e">
        <f t="shared" si="4"/>
        <v>#VALUE!</v>
      </c>
      <c r="T10" s="3" t="e">
        <f t="shared" si="5"/>
        <v>#VALUE!</v>
      </c>
      <c r="U10" s="3" t="e">
        <f t="shared" si="6"/>
        <v>#VALUE!</v>
      </c>
    </row>
    <row r="11" spans="1:21" hidden="1">
      <c r="A11" s="3">
        <v>27</v>
      </c>
      <c r="B11" s="3" t="s">
        <v>13</v>
      </c>
      <c r="C11" s="10">
        <v>0</v>
      </c>
      <c r="D11" s="3">
        <v>223000</v>
      </c>
      <c r="E11" s="3" t="s">
        <v>112</v>
      </c>
      <c r="F11" s="3" t="s">
        <v>111</v>
      </c>
      <c r="G11" s="3">
        <v>27</v>
      </c>
      <c r="H11" s="3" t="s">
        <v>13</v>
      </c>
      <c r="I11" s="10">
        <v>0</v>
      </c>
      <c r="J11" s="3">
        <v>223000</v>
      </c>
      <c r="K11" s="3" t="s">
        <v>112</v>
      </c>
      <c r="L11" s="3" t="s">
        <v>111</v>
      </c>
      <c r="M11" s="3"/>
      <c r="N11" s="18">
        <v>72.712999999999994</v>
      </c>
      <c r="O11" s="3">
        <f t="shared" si="0"/>
        <v>3490.2239999999997</v>
      </c>
      <c r="P11" s="3">
        <f t="shared" si="1"/>
        <v>6474930194144837</v>
      </c>
      <c r="Q11" s="3" t="e">
        <f t="shared" si="2"/>
        <v>#VALUE!</v>
      </c>
      <c r="R11" s="3" t="e">
        <f t="shared" si="3"/>
        <v>#VALUE!</v>
      </c>
      <c r="S11" s="3" t="e">
        <f t="shared" si="4"/>
        <v>#VALUE!</v>
      </c>
      <c r="T11" s="3" t="e">
        <f t="shared" si="5"/>
        <v>#VALUE!</v>
      </c>
      <c r="U11" s="3" t="e">
        <f t="shared" si="6"/>
        <v>#VALUE!</v>
      </c>
    </row>
    <row r="12" spans="1:21">
      <c r="A12" s="3">
        <v>28</v>
      </c>
      <c r="B12" s="3" t="s">
        <v>14</v>
      </c>
      <c r="C12" s="10">
        <v>1140</v>
      </c>
      <c r="D12" s="3">
        <v>207000</v>
      </c>
      <c r="E12" s="3" t="s">
        <v>116</v>
      </c>
      <c r="F12" s="10">
        <v>11.5</v>
      </c>
      <c r="G12" s="3">
        <v>28</v>
      </c>
      <c r="H12" s="3" t="s">
        <v>14</v>
      </c>
      <c r="I12" s="10">
        <v>0</v>
      </c>
      <c r="J12" s="3">
        <v>207000</v>
      </c>
      <c r="K12" s="3" t="s">
        <v>112</v>
      </c>
      <c r="L12" s="3" t="s">
        <v>111</v>
      </c>
      <c r="M12" s="3"/>
      <c r="N12" s="18">
        <v>95.087000000000003</v>
      </c>
      <c r="O12" s="3">
        <f t="shared" si="0"/>
        <v>4564.1760000000004</v>
      </c>
      <c r="P12" s="3">
        <f t="shared" si="1"/>
        <v>8467284906009245</v>
      </c>
      <c r="Q12" s="3" t="e">
        <f t="shared" si="2"/>
        <v>#VALUE!</v>
      </c>
      <c r="R12" s="3" t="e">
        <f t="shared" si="3"/>
        <v>#VALUE!</v>
      </c>
      <c r="S12" s="3" t="e">
        <f t="shared" si="4"/>
        <v>#VALUE!</v>
      </c>
      <c r="T12" s="3" t="e">
        <f t="shared" si="5"/>
        <v>#VALUE!</v>
      </c>
      <c r="U12" s="3" t="e">
        <f t="shared" si="6"/>
        <v>#VALUE!</v>
      </c>
    </row>
    <row r="13" spans="1:21" hidden="1">
      <c r="A13" s="3">
        <v>29</v>
      </c>
      <c r="B13" s="3" t="s">
        <v>15</v>
      </c>
      <c r="C13" s="10">
        <v>0</v>
      </c>
      <c r="D13" s="3">
        <v>218000</v>
      </c>
      <c r="E13" s="3" t="s">
        <v>112</v>
      </c>
      <c r="F13" s="3" t="s">
        <v>111</v>
      </c>
      <c r="G13" s="3">
        <v>29</v>
      </c>
      <c r="H13" s="3" t="s">
        <v>15</v>
      </c>
      <c r="I13" s="10">
        <v>0</v>
      </c>
      <c r="J13" s="3">
        <v>218000</v>
      </c>
      <c r="K13" s="3" t="s">
        <v>112</v>
      </c>
      <c r="L13" s="3" t="s">
        <v>111</v>
      </c>
      <c r="M13" s="3"/>
      <c r="N13" s="18">
        <v>168.62299999999999</v>
      </c>
      <c r="O13" s="3">
        <f t="shared" si="0"/>
        <v>8093.9039999999995</v>
      </c>
      <c r="P13" s="3">
        <f t="shared" si="1"/>
        <v>1.5015501411402156E+16</v>
      </c>
      <c r="Q13" s="3" t="e">
        <f t="shared" si="2"/>
        <v>#VALUE!</v>
      </c>
      <c r="R13" s="3" t="e">
        <f t="shared" si="3"/>
        <v>#VALUE!</v>
      </c>
      <c r="S13" s="3" t="e">
        <f t="shared" si="4"/>
        <v>#VALUE!</v>
      </c>
      <c r="T13" s="3" t="e">
        <f t="shared" si="5"/>
        <v>#VALUE!</v>
      </c>
      <c r="U13" s="3" t="e">
        <f t="shared" si="6"/>
        <v>#VALUE!</v>
      </c>
    </row>
    <row r="14" spans="1:21" hidden="1">
      <c r="A14" s="3">
        <v>30</v>
      </c>
      <c r="B14" s="3" t="s">
        <v>16</v>
      </c>
      <c r="C14" s="10">
        <v>0</v>
      </c>
      <c r="D14" s="3">
        <v>232000</v>
      </c>
      <c r="E14" s="3" t="s">
        <v>112</v>
      </c>
      <c r="F14" s="3" t="s">
        <v>111</v>
      </c>
      <c r="G14" s="3">
        <v>30</v>
      </c>
      <c r="H14" s="3" t="s">
        <v>16</v>
      </c>
      <c r="I14" s="10">
        <v>0</v>
      </c>
      <c r="J14" s="3">
        <v>232000</v>
      </c>
      <c r="K14" s="3" t="s">
        <v>112</v>
      </c>
      <c r="L14" s="3" t="s">
        <v>111</v>
      </c>
      <c r="M14" s="3"/>
      <c r="N14" s="18">
        <v>192.93100000000001</v>
      </c>
      <c r="O14" s="3">
        <f t="shared" si="0"/>
        <v>9260.6880000000001</v>
      </c>
      <c r="P14" s="3">
        <f t="shared" si="1"/>
        <v>1.7180074502311248E+16</v>
      </c>
      <c r="Q14" s="3" t="e">
        <f t="shared" si="2"/>
        <v>#VALUE!</v>
      </c>
      <c r="R14" s="3" t="e">
        <f t="shared" si="3"/>
        <v>#VALUE!</v>
      </c>
      <c r="S14" s="3" t="e">
        <f t="shared" si="4"/>
        <v>#VALUE!</v>
      </c>
      <c r="T14" s="3" t="e">
        <f t="shared" si="5"/>
        <v>#VALUE!</v>
      </c>
      <c r="U14" s="3" t="e">
        <f t="shared" si="6"/>
        <v>#VALUE!</v>
      </c>
    </row>
    <row r="15" spans="1:21" hidden="1">
      <c r="A15" s="3">
        <v>31</v>
      </c>
      <c r="B15" s="3" t="s">
        <v>17</v>
      </c>
      <c r="C15" s="10">
        <v>0</v>
      </c>
      <c r="D15" s="3">
        <v>224000</v>
      </c>
      <c r="E15" s="3" t="s">
        <v>112</v>
      </c>
      <c r="F15" s="3" t="s">
        <v>111</v>
      </c>
      <c r="G15" s="3">
        <v>31</v>
      </c>
      <c r="H15" s="3" t="s">
        <v>17</v>
      </c>
      <c r="I15" s="10">
        <v>0</v>
      </c>
      <c r="J15" s="3">
        <v>224000</v>
      </c>
      <c r="K15" s="3" t="s">
        <v>112</v>
      </c>
      <c r="L15" s="3" t="s">
        <v>111</v>
      </c>
      <c r="M15" s="3"/>
      <c r="N15" s="18">
        <v>267.36200000000002</v>
      </c>
      <c r="O15" s="3">
        <f t="shared" si="0"/>
        <v>12833.376</v>
      </c>
      <c r="P15" s="3">
        <f t="shared" si="1"/>
        <v>2.3807988758089368E+16</v>
      </c>
      <c r="Q15" s="3" t="e">
        <f t="shared" si="2"/>
        <v>#VALUE!</v>
      </c>
      <c r="R15" s="3" t="e">
        <f t="shared" si="3"/>
        <v>#VALUE!</v>
      </c>
      <c r="S15" s="3" t="e">
        <f t="shared" si="4"/>
        <v>#VALUE!</v>
      </c>
      <c r="T15" s="3" t="e">
        <f t="shared" si="5"/>
        <v>#VALUE!</v>
      </c>
      <c r="U15" s="3" t="e">
        <f t="shared" si="6"/>
        <v>#VALUE!</v>
      </c>
    </row>
    <row r="16" spans="1:21" hidden="1">
      <c r="A16" s="3">
        <v>32</v>
      </c>
      <c r="B16" s="3" t="s">
        <v>18</v>
      </c>
      <c r="C16" s="10">
        <v>0</v>
      </c>
      <c r="D16" s="3">
        <v>221000</v>
      </c>
      <c r="E16" s="3" t="s">
        <v>112</v>
      </c>
      <c r="F16" s="3" t="s">
        <v>111</v>
      </c>
      <c r="G16" s="3">
        <v>32</v>
      </c>
      <c r="H16" s="3" t="s">
        <v>18</v>
      </c>
      <c r="I16" s="10">
        <v>0</v>
      </c>
      <c r="J16" s="3">
        <v>221000</v>
      </c>
      <c r="K16" s="3" t="s">
        <v>112</v>
      </c>
      <c r="L16" s="3" t="s">
        <v>111</v>
      </c>
      <c r="M16" s="3"/>
      <c r="N16" s="18">
        <v>34.412999999999997</v>
      </c>
      <c r="O16" s="3">
        <f t="shared" si="0"/>
        <v>1651.8239999999998</v>
      </c>
      <c r="P16" s="3">
        <f t="shared" si="1"/>
        <v>3064400764252696.5</v>
      </c>
      <c r="Q16" s="3" t="e">
        <f t="shared" si="2"/>
        <v>#VALUE!</v>
      </c>
      <c r="R16" s="3" t="e">
        <f t="shared" si="3"/>
        <v>#VALUE!</v>
      </c>
      <c r="S16" s="3" t="e">
        <f t="shared" si="4"/>
        <v>#VALUE!</v>
      </c>
      <c r="T16" s="3" t="e">
        <f t="shared" si="5"/>
        <v>#VALUE!</v>
      </c>
      <c r="U16" s="3" t="e">
        <f t="shared" si="6"/>
        <v>#VALUE!</v>
      </c>
    </row>
    <row r="17" spans="1:21" hidden="1">
      <c r="A17" s="3">
        <v>33</v>
      </c>
      <c r="B17" s="3" t="s">
        <v>19</v>
      </c>
      <c r="C17" s="10">
        <v>0</v>
      </c>
      <c r="D17" s="3">
        <v>208000</v>
      </c>
      <c r="E17" s="3" t="s">
        <v>112</v>
      </c>
      <c r="F17" s="3" t="s">
        <v>111</v>
      </c>
      <c r="G17" s="3">
        <v>33</v>
      </c>
      <c r="H17" s="3" t="s">
        <v>19</v>
      </c>
      <c r="I17" s="10">
        <v>0</v>
      </c>
      <c r="J17" s="3">
        <v>208000</v>
      </c>
      <c r="K17" s="3" t="s">
        <v>112</v>
      </c>
      <c r="L17" s="3" t="s">
        <v>111</v>
      </c>
      <c r="M17" s="3"/>
      <c r="N17" s="18">
        <v>275.74299999999999</v>
      </c>
      <c r="O17" s="3">
        <f t="shared" si="0"/>
        <v>13235.664000000001</v>
      </c>
      <c r="P17" s="3">
        <f t="shared" si="1"/>
        <v>2.4554298083204928E+16</v>
      </c>
      <c r="Q17" s="3" t="e">
        <f t="shared" si="2"/>
        <v>#VALUE!</v>
      </c>
      <c r="R17" s="3" t="e">
        <f t="shared" si="3"/>
        <v>#VALUE!</v>
      </c>
      <c r="S17" s="3" t="e">
        <f t="shared" si="4"/>
        <v>#VALUE!</v>
      </c>
      <c r="T17" s="3" t="e">
        <f t="shared" si="5"/>
        <v>#VALUE!</v>
      </c>
      <c r="U17" s="3" t="e">
        <f t="shared" si="6"/>
        <v>#VALUE!</v>
      </c>
    </row>
    <row r="18" spans="1:21" hidden="1">
      <c r="A18" s="3">
        <v>34</v>
      </c>
      <c r="B18" s="3" t="s">
        <v>20</v>
      </c>
      <c r="C18" s="10">
        <v>0</v>
      </c>
      <c r="D18" s="3">
        <v>214000</v>
      </c>
      <c r="E18" s="3" t="s">
        <v>112</v>
      </c>
      <c r="F18" s="3" t="s">
        <v>111</v>
      </c>
      <c r="G18" s="3">
        <v>34</v>
      </c>
      <c r="H18" s="3" t="s">
        <v>20</v>
      </c>
      <c r="I18" s="10">
        <v>0</v>
      </c>
      <c r="J18" s="3">
        <v>214000</v>
      </c>
      <c r="K18" s="3" t="s">
        <v>112</v>
      </c>
      <c r="L18" s="3" t="s">
        <v>111</v>
      </c>
      <c r="M18" s="3"/>
      <c r="N18" s="18">
        <v>92.801000000000002</v>
      </c>
      <c r="O18" s="3">
        <f t="shared" si="0"/>
        <v>4454.4480000000003</v>
      </c>
      <c r="P18" s="3">
        <f t="shared" si="1"/>
        <v>8263721713405239</v>
      </c>
      <c r="Q18" s="3" t="e">
        <f t="shared" si="2"/>
        <v>#VALUE!</v>
      </c>
      <c r="R18" s="3" t="e">
        <f t="shared" si="3"/>
        <v>#VALUE!</v>
      </c>
      <c r="S18" s="3" t="e">
        <f t="shared" si="4"/>
        <v>#VALUE!</v>
      </c>
      <c r="T18" s="3" t="e">
        <f t="shared" si="5"/>
        <v>#VALUE!</v>
      </c>
      <c r="U18" s="3" t="e">
        <f t="shared" si="6"/>
        <v>#VALUE!</v>
      </c>
    </row>
    <row r="19" spans="1:21" hidden="1">
      <c r="A19" s="3">
        <v>35</v>
      </c>
      <c r="B19" s="3" t="s">
        <v>21</v>
      </c>
      <c r="C19" s="10">
        <v>0</v>
      </c>
      <c r="D19" s="3">
        <v>219000</v>
      </c>
      <c r="E19" s="3" t="s">
        <v>112</v>
      </c>
      <c r="F19" s="3" t="s">
        <v>111</v>
      </c>
      <c r="G19" s="3">
        <v>35</v>
      </c>
      <c r="H19" s="3" t="s">
        <v>21</v>
      </c>
      <c r="I19" s="10">
        <v>0</v>
      </c>
      <c r="J19" s="3">
        <v>219000</v>
      </c>
      <c r="K19" s="3" t="s">
        <v>112</v>
      </c>
      <c r="L19" s="3" t="s">
        <v>111</v>
      </c>
      <c r="M19" s="3"/>
      <c r="N19" s="18">
        <v>34.9</v>
      </c>
      <c r="O19" s="3">
        <f t="shared" si="0"/>
        <v>1675.1999999999998</v>
      </c>
      <c r="P19" s="3">
        <f t="shared" si="1"/>
        <v>3107767026194144.5</v>
      </c>
      <c r="Q19" s="3" t="e">
        <f t="shared" si="2"/>
        <v>#VALUE!</v>
      </c>
      <c r="R19" s="3" t="e">
        <f t="shared" si="3"/>
        <v>#VALUE!</v>
      </c>
      <c r="S19" s="3" t="e">
        <f t="shared" si="4"/>
        <v>#VALUE!</v>
      </c>
      <c r="T19" s="3" t="e">
        <f t="shared" si="5"/>
        <v>#VALUE!</v>
      </c>
      <c r="U19" s="3" t="e">
        <f t="shared" si="6"/>
        <v>#VALUE!</v>
      </c>
    </row>
    <row r="20" spans="1:21" hidden="1">
      <c r="A20" s="3">
        <v>36</v>
      </c>
      <c r="B20" s="3" t="s">
        <v>22</v>
      </c>
      <c r="C20" s="10">
        <v>0</v>
      </c>
      <c r="D20" s="3">
        <v>216000</v>
      </c>
      <c r="E20" s="3" t="s">
        <v>112</v>
      </c>
      <c r="F20" s="3" t="s">
        <v>111</v>
      </c>
      <c r="G20" s="3">
        <v>36</v>
      </c>
      <c r="H20" s="3" t="s">
        <v>22</v>
      </c>
      <c r="I20" s="10">
        <v>0</v>
      </c>
      <c r="J20" s="3">
        <v>216000</v>
      </c>
      <c r="K20" s="3" t="s">
        <v>112</v>
      </c>
      <c r="L20" s="3" t="s">
        <v>111</v>
      </c>
      <c r="M20" s="3"/>
      <c r="N20" s="18">
        <v>27.001999999999999</v>
      </c>
      <c r="O20" s="3">
        <f t="shared" si="0"/>
        <v>1296.096</v>
      </c>
      <c r="P20" s="3">
        <f t="shared" si="1"/>
        <v>2404467771956856.5</v>
      </c>
      <c r="Q20" s="3" t="e">
        <f t="shared" si="2"/>
        <v>#VALUE!</v>
      </c>
      <c r="R20" s="3" t="e">
        <f t="shared" si="3"/>
        <v>#VALUE!</v>
      </c>
      <c r="S20" s="3" t="e">
        <f t="shared" si="4"/>
        <v>#VALUE!</v>
      </c>
      <c r="T20" s="3" t="e">
        <f t="shared" si="5"/>
        <v>#VALUE!</v>
      </c>
      <c r="U20" s="3" t="e">
        <f t="shared" si="6"/>
        <v>#VALUE!</v>
      </c>
    </row>
    <row r="21" spans="1:21" hidden="1">
      <c r="A21" s="3">
        <v>37</v>
      </c>
      <c r="B21" s="3" t="s">
        <v>23</v>
      </c>
      <c r="C21" s="10">
        <v>0</v>
      </c>
      <c r="D21" s="3">
        <v>216000</v>
      </c>
      <c r="E21" s="3" t="s">
        <v>112</v>
      </c>
      <c r="F21" s="3" t="s">
        <v>111</v>
      </c>
      <c r="G21" s="3">
        <v>37</v>
      </c>
      <c r="H21" s="3" t="s">
        <v>23</v>
      </c>
      <c r="I21" s="10">
        <v>0</v>
      </c>
      <c r="J21" s="3">
        <v>216000</v>
      </c>
      <c r="K21" s="3" t="s">
        <v>112</v>
      </c>
      <c r="L21" s="3" t="s">
        <v>111</v>
      </c>
      <c r="M21" s="3"/>
      <c r="N21" s="18">
        <v>43.899000000000001</v>
      </c>
      <c r="O21" s="3">
        <f t="shared" si="0"/>
        <v>2107.152</v>
      </c>
      <c r="P21" s="3">
        <f t="shared" si="1"/>
        <v>3909107870570108</v>
      </c>
      <c r="Q21" s="3" t="e">
        <f t="shared" si="2"/>
        <v>#VALUE!</v>
      </c>
      <c r="R21" s="3" t="e">
        <f t="shared" si="3"/>
        <v>#VALUE!</v>
      </c>
      <c r="S21" s="3" t="e">
        <f t="shared" si="4"/>
        <v>#VALUE!</v>
      </c>
      <c r="T21" s="3" t="e">
        <f t="shared" si="5"/>
        <v>#VALUE!</v>
      </c>
      <c r="U21" s="3" t="e">
        <f t="shared" si="6"/>
        <v>#VALUE!</v>
      </c>
    </row>
    <row r="22" spans="1:21" hidden="1">
      <c r="A22" s="3">
        <v>38</v>
      </c>
      <c r="B22" s="3" t="s">
        <v>24</v>
      </c>
      <c r="C22" s="10">
        <v>0</v>
      </c>
      <c r="D22" s="3">
        <v>221000</v>
      </c>
      <c r="E22" s="3" t="s">
        <v>112</v>
      </c>
      <c r="F22" s="3" t="s">
        <v>111</v>
      </c>
      <c r="G22" s="3">
        <v>38</v>
      </c>
      <c r="H22" s="3" t="s">
        <v>24</v>
      </c>
      <c r="I22" s="10">
        <v>0</v>
      </c>
      <c r="J22" s="3">
        <v>221000</v>
      </c>
      <c r="K22" s="3" t="s">
        <v>112</v>
      </c>
      <c r="L22" s="3" t="s">
        <v>111</v>
      </c>
      <c r="M22" s="3"/>
      <c r="N22" s="18">
        <v>31.963000000000001</v>
      </c>
      <c r="O22" s="3">
        <f t="shared" si="0"/>
        <v>1534.2240000000002</v>
      </c>
      <c r="P22" s="3">
        <f t="shared" si="1"/>
        <v>2846233738058552</v>
      </c>
      <c r="Q22" s="3" t="e">
        <f t="shared" si="2"/>
        <v>#VALUE!</v>
      </c>
      <c r="R22" s="3" t="e">
        <f t="shared" si="3"/>
        <v>#VALUE!</v>
      </c>
      <c r="S22" s="3" t="e">
        <f t="shared" si="4"/>
        <v>#VALUE!</v>
      </c>
      <c r="T22" s="3" t="e">
        <f t="shared" si="5"/>
        <v>#VALUE!</v>
      </c>
      <c r="U22" s="3" t="e">
        <f t="shared" si="6"/>
        <v>#VALUE!</v>
      </c>
    </row>
    <row r="23" spans="1:21" hidden="1">
      <c r="A23" s="3">
        <v>39</v>
      </c>
      <c r="B23" s="3" t="s">
        <v>25</v>
      </c>
      <c r="C23" s="10">
        <v>0</v>
      </c>
      <c r="D23" s="3">
        <v>216000</v>
      </c>
      <c r="E23" s="3" t="s">
        <v>112</v>
      </c>
      <c r="F23" s="3" t="s">
        <v>111</v>
      </c>
      <c r="G23" s="3">
        <v>39</v>
      </c>
      <c r="H23" s="3" t="s">
        <v>25</v>
      </c>
      <c r="I23" s="10">
        <v>0</v>
      </c>
      <c r="J23" s="3">
        <v>216000</v>
      </c>
      <c r="K23" s="3" t="s">
        <v>112</v>
      </c>
      <c r="L23" s="3" t="s">
        <v>111</v>
      </c>
      <c r="M23" s="3"/>
      <c r="N23" s="18">
        <v>98.272000000000006</v>
      </c>
      <c r="O23" s="3">
        <f t="shared" si="0"/>
        <v>4717.0560000000005</v>
      </c>
      <c r="P23" s="3">
        <f t="shared" si="1"/>
        <v>8750902040061633</v>
      </c>
      <c r="Q23" s="3" t="e">
        <f t="shared" si="2"/>
        <v>#VALUE!</v>
      </c>
      <c r="R23" s="3" t="e">
        <f t="shared" si="3"/>
        <v>#VALUE!</v>
      </c>
      <c r="S23" s="3" t="e">
        <f t="shared" si="4"/>
        <v>#VALUE!</v>
      </c>
      <c r="T23" s="3" t="e">
        <f t="shared" si="5"/>
        <v>#VALUE!</v>
      </c>
      <c r="U23" s="3" t="e">
        <f t="shared" si="6"/>
        <v>#VALUE!</v>
      </c>
    </row>
    <row r="24" spans="1:21" hidden="1">
      <c r="A24" s="3">
        <v>40</v>
      </c>
      <c r="B24" s="3" t="s">
        <v>26</v>
      </c>
      <c r="C24" s="10">
        <v>0</v>
      </c>
      <c r="D24" s="3">
        <v>216000</v>
      </c>
      <c r="E24" s="3" t="s">
        <v>112</v>
      </c>
      <c r="F24" s="3" t="s">
        <v>111</v>
      </c>
      <c r="G24" s="3">
        <v>40</v>
      </c>
      <c r="H24" s="3" t="s">
        <v>26</v>
      </c>
      <c r="I24" s="10">
        <v>0</v>
      </c>
      <c r="J24" s="3">
        <v>216000</v>
      </c>
      <c r="K24" s="3" t="s">
        <v>112</v>
      </c>
      <c r="L24" s="3" t="s">
        <v>111</v>
      </c>
      <c r="M24" s="3"/>
      <c r="N24" s="18">
        <v>176.655</v>
      </c>
      <c r="O24" s="3">
        <f t="shared" si="0"/>
        <v>8479.44</v>
      </c>
      <c r="P24" s="3">
        <f t="shared" si="1"/>
        <v>1.573073306625578E+16</v>
      </c>
      <c r="Q24" s="3" t="e">
        <f t="shared" si="2"/>
        <v>#VALUE!</v>
      </c>
      <c r="R24" s="3" t="e">
        <f t="shared" si="3"/>
        <v>#VALUE!</v>
      </c>
      <c r="S24" s="3" t="e">
        <f t="shared" si="4"/>
        <v>#VALUE!</v>
      </c>
      <c r="T24" s="3" t="e">
        <f t="shared" si="5"/>
        <v>#VALUE!</v>
      </c>
      <c r="U24" s="3" t="e">
        <f t="shared" si="6"/>
        <v>#VALUE!</v>
      </c>
    </row>
    <row r="25" spans="1:21" hidden="1">
      <c r="A25" s="3">
        <v>41</v>
      </c>
      <c r="B25" s="3" t="s">
        <v>27</v>
      </c>
      <c r="C25" s="10">
        <v>0</v>
      </c>
      <c r="D25" s="3">
        <v>216000</v>
      </c>
      <c r="E25" s="3" t="s">
        <v>112</v>
      </c>
      <c r="F25" s="3" t="s">
        <v>111</v>
      </c>
      <c r="G25" s="3">
        <v>41</v>
      </c>
      <c r="H25" s="3" t="s">
        <v>27</v>
      </c>
      <c r="I25" s="10">
        <v>0</v>
      </c>
      <c r="J25" s="3">
        <v>216000</v>
      </c>
      <c r="K25" s="3" t="s">
        <v>112</v>
      </c>
      <c r="L25" s="3" t="s">
        <v>111</v>
      </c>
      <c r="M25" s="3"/>
      <c r="N25" s="18">
        <v>34.417000000000002</v>
      </c>
      <c r="O25" s="3">
        <f t="shared" si="0"/>
        <v>1652.0160000000001</v>
      </c>
      <c r="P25" s="3">
        <f t="shared" si="1"/>
        <v>3064756955315870.5</v>
      </c>
      <c r="Q25" s="3" t="e">
        <f t="shared" si="2"/>
        <v>#VALUE!</v>
      </c>
      <c r="R25" s="3" t="e">
        <f t="shared" si="3"/>
        <v>#VALUE!</v>
      </c>
      <c r="S25" s="3" t="e">
        <f t="shared" si="4"/>
        <v>#VALUE!</v>
      </c>
      <c r="T25" s="3" t="e">
        <f t="shared" si="5"/>
        <v>#VALUE!</v>
      </c>
      <c r="U25" s="3" t="e">
        <f t="shared" si="6"/>
        <v>#VALUE!</v>
      </c>
    </row>
    <row r="26" spans="1:21" hidden="1">
      <c r="A26" s="3">
        <v>42</v>
      </c>
      <c r="B26" s="3" t="s">
        <v>28</v>
      </c>
      <c r="C26" s="10">
        <v>0</v>
      </c>
      <c r="D26" s="3">
        <v>199000</v>
      </c>
      <c r="E26" s="3" t="s">
        <v>112</v>
      </c>
      <c r="F26" s="3" t="s">
        <v>111</v>
      </c>
      <c r="G26" s="3">
        <v>42</v>
      </c>
      <c r="H26" s="3" t="s">
        <v>28</v>
      </c>
      <c r="I26" s="10">
        <v>0</v>
      </c>
      <c r="J26" s="3">
        <v>199000</v>
      </c>
      <c r="K26" s="3" t="s">
        <v>112</v>
      </c>
      <c r="L26" s="3" t="s">
        <v>111</v>
      </c>
      <c r="M26" s="3"/>
      <c r="N26" s="18">
        <v>101.22499999999999</v>
      </c>
      <c r="O26" s="3">
        <f t="shared" si="0"/>
        <v>4858.7999999999993</v>
      </c>
      <c r="P26" s="3">
        <f t="shared" si="1"/>
        <v>9013860092449922</v>
      </c>
      <c r="Q26" s="3" t="e">
        <f t="shared" si="2"/>
        <v>#VALUE!</v>
      </c>
      <c r="R26" s="3" t="e">
        <f t="shared" si="3"/>
        <v>#VALUE!</v>
      </c>
      <c r="S26" s="3" t="e">
        <f t="shared" si="4"/>
        <v>#VALUE!</v>
      </c>
      <c r="T26" s="3" t="e">
        <f t="shared" si="5"/>
        <v>#VALUE!</v>
      </c>
      <c r="U26" s="3" t="e">
        <f t="shared" si="6"/>
        <v>#VALUE!</v>
      </c>
    </row>
    <row r="27" spans="1:21" hidden="1">
      <c r="A27" s="3">
        <v>43</v>
      </c>
      <c r="B27" s="3" t="s">
        <v>29</v>
      </c>
      <c r="C27" s="10">
        <v>0</v>
      </c>
      <c r="D27" s="3">
        <v>215000</v>
      </c>
      <c r="E27" s="3" t="s">
        <v>112</v>
      </c>
      <c r="F27" s="3" t="s">
        <v>111</v>
      </c>
      <c r="G27" s="3">
        <v>43</v>
      </c>
      <c r="H27" s="3" t="s">
        <v>29</v>
      </c>
      <c r="I27" s="10">
        <v>0</v>
      </c>
      <c r="J27" s="3">
        <v>215000</v>
      </c>
      <c r="K27" s="3" t="s">
        <v>112</v>
      </c>
      <c r="L27" s="3" t="s">
        <v>111</v>
      </c>
      <c r="M27" s="3"/>
      <c r="N27" s="18">
        <v>28.498000000000001</v>
      </c>
      <c r="O27" s="3">
        <f t="shared" si="0"/>
        <v>1367.904</v>
      </c>
      <c r="P27" s="3">
        <f t="shared" si="1"/>
        <v>2537683229583975.5</v>
      </c>
      <c r="Q27" s="3" t="e">
        <f t="shared" si="2"/>
        <v>#VALUE!</v>
      </c>
      <c r="R27" s="3" t="e">
        <f t="shared" si="3"/>
        <v>#VALUE!</v>
      </c>
      <c r="S27" s="3" t="e">
        <f t="shared" si="4"/>
        <v>#VALUE!</v>
      </c>
      <c r="T27" s="3" t="e">
        <f t="shared" si="5"/>
        <v>#VALUE!</v>
      </c>
      <c r="U27" s="3" t="e">
        <f t="shared" si="6"/>
        <v>#VALUE!</v>
      </c>
    </row>
    <row r="28" spans="1:21" hidden="1">
      <c r="A28" s="3">
        <v>44</v>
      </c>
      <c r="B28" s="3" t="s">
        <v>30</v>
      </c>
      <c r="C28" s="10">
        <v>0</v>
      </c>
      <c r="D28" s="3">
        <v>243000</v>
      </c>
      <c r="E28" s="3" t="s">
        <v>112</v>
      </c>
      <c r="F28" s="3" t="s">
        <v>111</v>
      </c>
      <c r="G28" s="3">
        <v>44</v>
      </c>
      <c r="H28" s="3" t="s">
        <v>30</v>
      </c>
      <c r="I28" s="10">
        <v>0</v>
      </c>
      <c r="J28" s="3">
        <v>243000</v>
      </c>
      <c r="K28" s="3" t="s">
        <v>112</v>
      </c>
      <c r="L28" s="3" t="s">
        <v>111</v>
      </c>
      <c r="M28" s="3"/>
      <c r="N28" s="18">
        <v>36.488</v>
      </c>
      <c r="O28" s="3">
        <f t="shared" si="0"/>
        <v>1751.424</v>
      </c>
      <c r="P28" s="3">
        <f t="shared" si="1"/>
        <v>3249174878274268</v>
      </c>
      <c r="Q28" s="3" t="e">
        <f t="shared" si="2"/>
        <v>#VALUE!</v>
      </c>
      <c r="R28" s="3" t="e">
        <f t="shared" si="3"/>
        <v>#VALUE!</v>
      </c>
      <c r="S28" s="3" t="e">
        <f t="shared" si="4"/>
        <v>#VALUE!</v>
      </c>
      <c r="T28" s="3" t="e">
        <f t="shared" si="5"/>
        <v>#VALUE!</v>
      </c>
      <c r="U28" s="3" t="e">
        <f t="shared" si="6"/>
        <v>#VALUE!</v>
      </c>
    </row>
    <row r="29" spans="1:21" hidden="1">
      <c r="A29" s="3">
        <v>45</v>
      </c>
      <c r="B29" s="3" t="s">
        <v>31</v>
      </c>
      <c r="C29" s="10">
        <v>0</v>
      </c>
      <c r="D29" s="3">
        <v>196000</v>
      </c>
      <c r="E29" s="3" t="s">
        <v>112</v>
      </c>
      <c r="F29" s="3" t="s">
        <v>111</v>
      </c>
      <c r="G29" s="3">
        <v>45</v>
      </c>
      <c r="H29" s="3" t="s">
        <v>31</v>
      </c>
      <c r="I29" s="10">
        <v>0</v>
      </c>
      <c r="J29" s="3">
        <v>196000</v>
      </c>
      <c r="K29" s="3" t="s">
        <v>112</v>
      </c>
      <c r="L29" s="3" t="s">
        <v>111</v>
      </c>
      <c r="M29" s="3"/>
      <c r="N29" s="18">
        <v>11.481</v>
      </c>
      <c r="O29" s="3">
        <f t="shared" si="0"/>
        <v>551.08799999999997</v>
      </c>
      <c r="P29" s="3">
        <f t="shared" si="1"/>
        <v>1022357399075500.6</v>
      </c>
      <c r="Q29" s="3" t="e">
        <f t="shared" si="2"/>
        <v>#VALUE!</v>
      </c>
      <c r="R29" s="3" t="e">
        <f t="shared" si="3"/>
        <v>#VALUE!</v>
      </c>
      <c r="S29" s="3" t="e">
        <f t="shared" si="4"/>
        <v>#VALUE!</v>
      </c>
      <c r="T29" s="3" t="e">
        <f t="shared" si="5"/>
        <v>#VALUE!</v>
      </c>
      <c r="U29" s="3" t="e">
        <f t="shared" si="6"/>
        <v>#VALUE!</v>
      </c>
    </row>
    <row r="30" spans="1:21" hidden="1">
      <c r="A30" s="3">
        <v>46</v>
      </c>
      <c r="B30" s="3" t="s">
        <v>32</v>
      </c>
      <c r="C30" s="10">
        <v>0</v>
      </c>
      <c r="D30" s="3">
        <v>159000</v>
      </c>
      <c r="E30" s="3" t="s">
        <v>112</v>
      </c>
      <c r="F30" s="3" t="s">
        <v>111</v>
      </c>
      <c r="G30" s="3">
        <v>46</v>
      </c>
      <c r="H30" s="3" t="s">
        <v>32</v>
      </c>
      <c r="I30" s="10">
        <v>0</v>
      </c>
      <c r="J30" s="3">
        <v>159000</v>
      </c>
      <c r="K30" s="3" t="s">
        <v>112</v>
      </c>
      <c r="L30" s="3" t="s">
        <v>111</v>
      </c>
      <c r="M30" s="3"/>
      <c r="N30" s="18">
        <v>64.698999999999998</v>
      </c>
      <c r="O30" s="3">
        <f t="shared" si="0"/>
        <v>3105.5519999999997</v>
      </c>
      <c r="P30" s="3">
        <f t="shared" si="1"/>
        <v>5761301399075500</v>
      </c>
      <c r="Q30" s="3" t="e">
        <f t="shared" si="2"/>
        <v>#VALUE!</v>
      </c>
      <c r="R30" s="3" t="e">
        <f t="shared" si="3"/>
        <v>#VALUE!</v>
      </c>
      <c r="S30" s="3" t="e">
        <f t="shared" si="4"/>
        <v>#VALUE!</v>
      </c>
      <c r="T30" s="3" t="e">
        <f t="shared" si="5"/>
        <v>#VALUE!</v>
      </c>
      <c r="U30" s="3" t="e">
        <f t="shared" si="6"/>
        <v>#VALUE!</v>
      </c>
    </row>
    <row r="31" spans="1:21" hidden="1">
      <c r="A31" s="3">
        <v>47</v>
      </c>
      <c r="B31" s="3" t="s">
        <v>33</v>
      </c>
      <c r="C31" s="10">
        <v>0</v>
      </c>
      <c r="D31" s="3">
        <v>211000</v>
      </c>
      <c r="E31" s="3" t="s">
        <v>112</v>
      </c>
      <c r="F31" s="3" t="s">
        <v>111</v>
      </c>
      <c r="G31" s="3">
        <v>47</v>
      </c>
      <c r="H31" s="3" t="s">
        <v>33</v>
      </c>
      <c r="I31" s="10">
        <v>0</v>
      </c>
      <c r="J31" s="3">
        <v>211000</v>
      </c>
      <c r="K31" s="3" t="s">
        <v>112</v>
      </c>
      <c r="L31" s="3" t="s">
        <v>111</v>
      </c>
      <c r="M31" s="3"/>
      <c r="N31" s="18">
        <v>13.35</v>
      </c>
      <c r="O31" s="3">
        <f t="shared" si="0"/>
        <v>640.79999999999995</v>
      </c>
      <c r="P31" s="3">
        <f t="shared" si="1"/>
        <v>1188787673343605.2</v>
      </c>
      <c r="Q31" s="3" t="e">
        <f t="shared" si="2"/>
        <v>#VALUE!</v>
      </c>
      <c r="R31" s="3" t="e">
        <f t="shared" si="3"/>
        <v>#VALUE!</v>
      </c>
      <c r="S31" s="3" t="e">
        <f t="shared" si="4"/>
        <v>#VALUE!</v>
      </c>
      <c r="T31" s="3" t="e">
        <f t="shared" si="5"/>
        <v>#VALUE!</v>
      </c>
      <c r="U31" s="3" t="e">
        <f t="shared" si="6"/>
        <v>#VALUE!</v>
      </c>
    </row>
    <row r="32" spans="1:21" hidden="1">
      <c r="A32" s="3">
        <v>48</v>
      </c>
      <c r="B32" s="3" t="s">
        <v>34</v>
      </c>
      <c r="C32" s="10">
        <v>0</v>
      </c>
      <c r="D32" s="3">
        <v>194000</v>
      </c>
      <c r="E32" s="3" t="s">
        <v>112</v>
      </c>
      <c r="F32" s="3" t="s">
        <v>111</v>
      </c>
      <c r="G32" s="3">
        <v>48</v>
      </c>
      <c r="H32" s="3" t="s">
        <v>34</v>
      </c>
      <c r="I32" s="10">
        <v>0</v>
      </c>
      <c r="J32" s="3">
        <v>194000</v>
      </c>
      <c r="K32" s="3" t="s">
        <v>112</v>
      </c>
      <c r="L32" s="3" t="s">
        <v>111</v>
      </c>
      <c r="M32" s="3"/>
      <c r="N32" s="18">
        <v>136.489</v>
      </c>
      <c r="O32" s="3">
        <f t="shared" si="0"/>
        <v>6551.4719999999998</v>
      </c>
      <c r="P32" s="3">
        <f t="shared" si="1"/>
        <v>1.215404050539291E+16</v>
      </c>
      <c r="Q32" s="3" t="e">
        <f t="shared" si="2"/>
        <v>#VALUE!</v>
      </c>
      <c r="R32" s="3" t="e">
        <f t="shared" si="3"/>
        <v>#VALUE!</v>
      </c>
      <c r="S32" s="3" t="e">
        <f t="shared" si="4"/>
        <v>#VALUE!</v>
      </c>
      <c r="T32" s="3" t="e">
        <f t="shared" si="5"/>
        <v>#VALUE!</v>
      </c>
      <c r="U32" s="3" t="e">
        <f t="shared" si="6"/>
        <v>#VALUE!</v>
      </c>
    </row>
    <row r="33" spans="1:21">
      <c r="A33" s="3">
        <v>49</v>
      </c>
      <c r="B33" s="3" t="s">
        <v>35</v>
      </c>
      <c r="C33" s="10">
        <v>1480</v>
      </c>
      <c r="D33" s="3">
        <v>208000</v>
      </c>
      <c r="E33" s="3" t="s">
        <v>113</v>
      </c>
      <c r="F33" s="10">
        <v>20.5</v>
      </c>
      <c r="G33" s="3">
        <v>49</v>
      </c>
      <c r="H33" s="3" t="s">
        <v>35</v>
      </c>
      <c r="I33" s="10">
        <v>0</v>
      </c>
      <c r="J33" s="3">
        <v>208000</v>
      </c>
      <c r="K33" s="3" t="s">
        <v>112</v>
      </c>
      <c r="L33" s="3" t="s">
        <v>111</v>
      </c>
      <c r="M33" s="3"/>
      <c r="N33" s="18">
        <v>41.606999999999999</v>
      </c>
      <c r="O33" s="3">
        <f t="shared" si="0"/>
        <v>1997.136</v>
      </c>
      <c r="P33" s="3">
        <f t="shared" si="1"/>
        <v>3705010391371340.5</v>
      </c>
      <c r="Q33" s="3" t="e">
        <f t="shared" si="2"/>
        <v>#VALUE!</v>
      </c>
      <c r="R33" s="3" t="e">
        <f t="shared" si="3"/>
        <v>#VALUE!</v>
      </c>
      <c r="S33" s="3" t="e">
        <f t="shared" si="4"/>
        <v>#VALUE!</v>
      </c>
      <c r="T33" s="3" t="e">
        <f t="shared" si="5"/>
        <v>#VALUE!</v>
      </c>
      <c r="U33" s="3" t="e">
        <f t="shared" si="6"/>
        <v>#VALUE!</v>
      </c>
    </row>
    <row r="34" spans="1:21" hidden="1">
      <c r="A34" s="3">
        <v>50</v>
      </c>
      <c r="B34" s="3" t="s">
        <v>36</v>
      </c>
      <c r="C34" s="10">
        <v>0</v>
      </c>
      <c r="D34" s="3">
        <v>244000</v>
      </c>
      <c r="E34" s="3" t="s">
        <v>112</v>
      </c>
      <c r="F34" s="3" t="s">
        <v>111</v>
      </c>
      <c r="G34" s="3">
        <v>50</v>
      </c>
      <c r="H34" s="3" t="s">
        <v>36</v>
      </c>
      <c r="I34" s="10">
        <v>0</v>
      </c>
      <c r="J34" s="3">
        <v>244000</v>
      </c>
      <c r="K34" s="3" t="s">
        <v>112</v>
      </c>
      <c r="L34" s="3" t="s">
        <v>111</v>
      </c>
      <c r="M34" s="3"/>
      <c r="N34" s="18">
        <v>43.515999999999998</v>
      </c>
      <c r="O34" s="3">
        <f t="shared" si="0"/>
        <v>2088.768</v>
      </c>
      <c r="P34" s="3">
        <f t="shared" si="1"/>
        <v>3875002576271186</v>
      </c>
      <c r="Q34" s="3" t="e">
        <f t="shared" si="2"/>
        <v>#VALUE!</v>
      </c>
      <c r="R34" s="3" t="e">
        <f t="shared" si="3"/>
        <v>#VALUE!</v>
      </c>
      <c r="S34" s="3" t="e">
        <f t="shared" si="4"/>
        <v>#VALUE!</v>
      </c>
      <c r="T34" s="3" t="e">
        <f t="shared" si="5"/>
        <v>#VALUE!</v>
      </c>
      <c r="U34" s="3" t="e">
        <f t="shared" si="6"/>
        <v>#VALUE!</v>
      </c>
    </row>
    <row r="35" spans="1:21">
      <c r="A35" s="3">
        <v>51</v>
      </c>
      <c r="B35" s="3" t="s">
        <v>37</v>
      </c>
      <c r="C35" s="10">
        <v>1640</v>
      </c>
      <c r="D35" s="3">
        <v>253000</v>
      </c>
      <c r="E35" s="3" t="s">
        <v>113</v>
      </c>
      <c r="F35" s="10">
        <v>6.62</v>
      </c>
      <c r="G35" s="3">
        <v>51</v>
      </c>
      <c r="H35" s="3" t="s">
        <v>37</v>
      </c>
      <c r="I35" s="10">
        <v>0</v>
      </c>
      <c r="J35" s="3">
        <v>253000</v>
      </c>
      <c r="K35" s="3" t="s">
        <v>112</v>
      </c>
      <c r="L35" s="3" t="s">
        <v>111</v>
      </c>
      <c r="M35" s="3"/>
      <c r="N35" s="18">
        <v>93.444999999999993</v>
      </c>
      <c r="O35" s="3">
        <f t="shared" si="0"/>
        <v>4485.3599999999997</v>
      </c>
      <c r="P35" s="3">
        <f t="shared" si="1"/>
        <v>8321068474576270</v>
      </c>
      <c r="Q35" s="3" t="e">
        <f t="shared" si="2"/>
        <v>#VALUE!</v>
      </c>
      <c r="R35" s="3" t="e">
        <f t="shared" si="3"/>
        <v>#VALUE!</v>
      </c>
      <c r="S35" s="3" t="e">
        <f t="shared" si="4"/>
        <v>#VALUE!</v>
      </c>
      <c r="T35" s="3" t="e">
        <f t="shared" si="5"/>
        <v>#VALUE!</v>
      </c>
      <c r="U35" s="3" t="e">
        <f t="shared" si="6"/>
        <v>#VALUE!</v>
      </c>
    </row>
    <row r="36" spans="1:21" hidden="1">
      <c r="A36" s="3">
        <v>52</v>
      </c>
      <c r="B36" s="3" t="s">
        <v>38</v>
      </c>
      <c r="C36" s="10">
        <v>0</v>
      </c>
      <c r="D36" s="3">
        <v>224000</v>
      </c>
      <c r="E36" s="3" t="s">
        <v>112</v>
      </c>
      <c r="F36" s="3" t="s">
        <v>111</v>
      </c>
      <c r="G36" s="3">
        <v>52</v>
      </c>
      <c r="H36" s="3" t="s">
        <v>38</v>
      </c>
      <c r="I36" s="10">
        <v>0</v>
      </c>
      <c r="J36" s="3">
        <v>224000</v>
      </c>
      <c r="K36" s="3" t="s">
        <v>112</v>
      </c>
      <c r="L36" s="3" t="s">
        <v>111</v>
      </c>
      <c r="M36" s="3"/>
      <c r="N36" s="18">
        <v>26.280999999999999</v>
      </c>
      <c r="O36" s="3">
        <f t="shared" si="0"/>
        <v>1261.4879999999998</v>
      </c>
      <c r="P36" s="3">
        <f t="shared" si="1"/>
        <v>2340264332819722.5</v>
      </c>
      <c r="Q36" s="3" t="e">
        <f t="shared" si="2"/>
        <v>#VALUE!</v>
      </c>
      <c r="R36" s="3" t="e">
        <f t="shared" si="3"/>
        <v>#VALUE!</v>
      </c>
      <c r="S36" s="3" t="e">
        <f t="shared" si="4"/>
        <v>#VALUE!</v>
      </c>
      <c r="T36" s="3" t="e">
        <f t="shared" si="5"/>
        <v>#VALUE!</v>
      </c>
      <c r="U36" s="3" t="e">
        <f t="shared" si="6"/>
        <v>#VALUE!</v>
      </c>
    </row>
    <row r="37" spans="1:21">
      <c r="A37" s="3">
        <v>53</v>
      </c>
      <c r="B37" s="3" t="s">
        <v>39</v>
      </c>
      <c r="C37" s="10">
        <v>1120</v>
      </c>
      <c r="D37" s="3">
        <v>224000</v>
      </c>
      <c r="E37" s="3" t="s">
        <v>113</v>
      </c>
      <c r="F37" s="10">
        <v>5.83</v>
      </c>
      <c r="G37" s="3">
        <v>53</v>
      </c>
      <c r="H37" s="3" t="s">
        <v>39</v>
      </c>
      <c r="I37" s="10">
        <v>0</v>
      </c>
      <c r="J37" s="3">
        <v>224000</v>
      </c>
      <c r="K37" s="3" t="s">
        <v>112</v>
      </c>
      <c r="L37" s="3" t="s">
        <v>111</v>
      </c>
      <c r="M37" s="3"/>
      <c r="N37" s="18">
        <v>128.58699999999999</v>
      </c>
      <c r="O37" s="3">
        <f t="shared" si="0"/>
        <v>6172.1759999999995</v>
      </c>
      <c r="P37" s="3">
        <f t="shared" si="1"/>
        <v>1.145038506009245E+16</v>
      </c>
      <c r="Q37" s="3" t="e">
        <f t="shared" si="2"/>
        <v>#VALUE!</v>
      </c>
      <c r="R37" s="3" t="e">
        <f t="shared" si="3"/>
        <v>#VALUE!</v>
      </c>
      <c r="S37" s="3" t="e">
        <f t="shared" si="4"/>
        <v>#VALUE!</v>
      </c>
      <c r="T37" s="3" t="e">
        <f t="shared" si="5"/>
        <v>#VALUE!</v>
      </c>
      <c r="U37" s="3" t="e">
        <f t="shared" si="6"/>
        <v>#VALUE!</v>
      </c>
    </row>
    <row r="38" spans="1:21" hidden="1">
      <c r="A38" s="3">
        <v>54</v>
      </c>
      <c r="B38" s="3" t="s">
        <v>40</v>
      </c>
      <c r="C38" s="10">
        <v>0</v>
      </c>
      <c r="D38" s="3">
        <v>225000</v>
      </c>
      <c r="E38" s="3" t="s">
        <v>112</v>
      </c>
      <c r="F38" s="3" t="s">
        <v>111</v>
      </c>
      <c r="G38" s="3">
        <v>54</v>
      </c>
      <c r="H38" s="3" t="s">
        <v>40</v>
      </c>
      <c r="I38" s="10">
        <v>0</v>
      </c>
      <c r="J38" s="3">
        <v>225000</v>
      </c>
      <c r="K38" s="3" t="s">
        <v>112</v>
      </c>
      <c r="L38" s="3" t="s">
        <v>111</v>
      </c>
      <c r="M38" s="3"/>
      <c r="N38" s="18">
        <v>67.146000000000001</v>
      </c>
      <c r="O38" s="3">
        <f t="shared" si="0"/>
        <v>3223.0079999999998</v>
      </c>
      <c r="P38" s="3">
        <f t="shared" si="1"/>
        <v>5979201281972265</v>
      </c>
      <c r="Q38" s="3" t="e">
        <f t="shared" si="2"/>
        <v>#VALUE!</v>
      </c>
      <c r="R38" s="3" t="e">
        <f t="shared" si="3"/>
        <v>#VALUE!</v>
      </c>
      <c r="S38" s="3" t="e">
        <f t="shared" si="4"/>
        <v>#VALUE!</v>
      </c>
      <c r="T38" s="3" t="e">
        <f t="shared" si="5"/>
        <v>#VALUE!</v>
      </c>
      <c r="U38" s="3" t="e">
        <f t="shared" si="6"/>
        <v>#VALUE!</v>
      </c>
    </row>
    <row r="39" spans="1:21" hidden="1">
      <c r="A39" s="3">
        <v>55</v>
      </c>
      <c r="B39" s="3" t="s">
        <v>41</v>
      </c>
      <c r="C39" s="10">
        <v>0</v>
      </c>
      <c r="D39" s="3">
        <v>184000</v>
      </c>
      <c r="E39" s="3" t="s">
        <v>112</v>
      </c>
      <c r="F39" s="3" t="s">
        <v>111</v>
      </c>
      <c r="G39" s="3">
        <v>55</v>
      </c>
      <c r="H39" s="3" t="s">
        <v>41</v>
      </c>
      <c r="I39" s="10">
        <v>0</v>
      </c>
      <c r="J39" s="3">
        <v>184000</v>
      </c>
      <c r="K39" s="3" t="s">
        <v>112</v>
      </c>
      <c r="L39" s="3" t="s">
        <v>111</v>
      </c>
      <c r="M39" s="3"/>
      <c r="N39" s="18">
        <v>154.58600000000001</v>
      </c>
      <c r="O39" s="3">
        <f t="shared" si="0"/>
        <v>7420.1280000000006</v>
      </c>
      <c r="P39" s="3">
        <f t="shared" si="1"/>
        <v>1.3765537922958398E+16</v>
      </c>
      <c r="Q39" s="3" t="e">
        <f t="shared" si="2"/>
        <v>#VALUE!</v>
      </c>
      <c r="R39" s="3" t="e">
        <f t="shared" si="3"/>
        <v>#VALUE!</v>
      </c>
      <c r="S39" s="3" t="e">
        <f t="shared" si="4"/>
        <v>#VALUE!</v>
      </c>
      <c r="T39" s="3" t="e">
        <f t="shared" si="5"/>
        <v>#VALUE!</v>
      </c>
      <c r="U39" s="3" t="e">
        <f t="shared" si="6"/>
        <v>#VALUE!</v>
      </c>
    </row>
    <row r="40" spans="1:21" hidden="1">
      <c r="A40" s="3">
        <v>56</v>
      </c>
      <c r="B40" s="3" t="s">
        <v>42</v>
      </c>
      <c r="C40" s="10">
        <v>0</v>
      </c>
      <c r="D40" s="3">
        <v>226000</v>
      </c>
      <c r="E40" s="3" t="s">
        <v>112</v>
      </c>
      <c r="F40" s="3" t="s">
        <v>111</v>
      </c>
      <c r="G40" s="3">
        <v>56</v>
      </c>
      <c r="H40" s="3" t="s">
        <v>42</v>
      </c>
      <c r="I40" s="10">
        <v>0</v>
      </c>
      <c r="J40" s="3">
        <v>226000</v>
      </c>
      <c r="K40" s="3" t="s">
        <v>112</v>
      </c>
      <c r="L40" s="3" t="s">
        <v>111</v>
      </c>
      <c r="M40" s="3"/>
      <c r="N40" s="18">
        <v>29.555</v>
      </c>
      <c r="O40" s="3">
        <f t="shared" si="0"/>
        <v>1418.6399999999999</v>
      </c>
      <c r="P40" s="3">
        <f t="shared" si="1"/>
        <v>2631806718027734.5</v>
      </c>
      <c r="Q40" s="3" t="e">
        <f t="shared" si="2"/>
        <v>#VALUE!</v>
      </c>
      <c r="R40" s="3" t="e">
        <f t="shared" si="3"/>
        <v>#VALUE!</v>
      </c>
      <c r="S40" s="3" t="e">
        <f t="shared" si="4"/>
        <v>#VALUE!</v>
      </c>
      <c r="T40" s="3" t="e">
        <f t="shared" si="5"/>
        <v>#VALUE!</v>
      </c>
      <c r="U40" s="3" t="e">
        <f t="shared" si="6"/>
        <v>#VALUE!</v>
      </c>
    </row>
    <row r="41" spans="1:21" hidden="1">
      <c r="A41" s="3">
        <v>57</v>
      </c>
      <c r="B41" s="3" t="s">
        <v>43</v>
      </c>
      <c r="C41" s="10">
        <v>0</v>
      </c>
      <c r="D41" s="3">
        <v>234000</v>
      </c>
      <c r="E41" s="3" t="s">
        <v>112</v>
      </c>
      <c r="F41" s="3" t="s">
        <v>111</v>
      </c>
      <c r="G41" s="3">
        <v>57</v>
      </c>
      <c r="H41" s="3" t="s">
        <v>43</v>
      </c>
      <c r="I41" s="10">
        <v>0</v>
      </c>
      <c r="J41" s="3">
        <v>234000</v>
      </c>
      <c r="K41" s="3" t="s">
        <v>112</v>
      </c>
      <c r="L41" s="3" t="s">
        <v>111</v>
      </c>
      <c r="M41" s="3"/>
      <c r="N41" s="18">
        <v>14.465</v>
      </c>
      <c r="O41" s="3">
        <f t="shared" si="0"/>
        <v>694.31999999999994</v>
      </c>
      <c r="P41" s="3">
        <f t="shared" si="1"/>
        <v>1288075932203389.5</v>
      </c>
      <c r="Q41" s="3" t="e">
        <f t="shared" si="2"/>
        <v>#VALUE!</v>
      </c>
      <c r="R41" s="3" t="e">
        <f t="shared" si="3"/>
        <v>#VALUE!</v>
      </c>
      <c r="S41" s="3" t="e">
        <f t="shared" si="4"/>
        <v>#VALUE!</v>
      </c>
      <c r="T41" s="3" t="e">
        <f t="shared" si="5"/>
        <v>#VALUE!</v>
      </c>
      <c r="U41" s="3" t="e">
        <f t="shared" si="6"/>
        <v>#VALUE!</v>
      </c>
    </row>
    <row r="42" spans="1:21" hidden="1">
      <c r="A42" s="3">
        <v>58</v>
      </c>
      <c r="B42" s="3" t="s">
        <v>44</v>
      </c>
      <c r="C42" s="10">
        <v>0</v>
      </c>
      <c r="D42" s="3">
        <v>222000</v>
      </c>
      <c r="E42" s="3" t="s">
        <v>112</v>
      </c>
      <c r="F42" s="3" t="s">
        <v>111</v>
      </c>
      <c r="G42" s="3">
        <v>58</v>
      </c>
      <c r="H42" s="3" t="s">
        <v>44</v>
      </c>
      <c r="I42" s="10">
        <v>0</v>
      </c>
      <c r="J42" s="3">
        <v>222000</v>
      </c>
      <c r="K42" s="3" t="s">
        <v>112</v>
      </c>
      <c r="L42" s="3" t="s">
        <v>111</v>
      </c>
      <c r="M42" s="3"/>
      <c r="N42" s="18">
        <v>50.673999999999999</v>
      </c>
      <c r="O42" s="3">
        <f t="shared" si="0"/>
        <v>2432.3519999999999</v>
      </c>
      <c r="P42" s="3">
        <f t="shared" si="1"/>
        <v>4512406483821263</v>
      </c>
      <c r="Q42" s="3" t="e">
        <f t="shared" si="2"/>
        <v>#VALUE!</v>
      </c>
      <c r="R42" s="3" t="e">
        <f t="shared" si="3"/>
        <v>#VALUE!</v>
      </c>
      <c r="S42" s="3" t="e">
        <f t="shared" si="4"/>
        <v>#VALUE!</v>
      </c>
      <c r="T42" s="3" t="e">
        <f t="shared" si="5"/>
        <v>#VALUE!</v>
      </c>
      <c r="U42" s="3" t="e">
        <f t="shared" si="6"/>
        <v>#VALUE!</v>
      </c>
    </row>
    <row r="43" spans="1:21">
      <c r="A43" s="3">
        <v>59</v>
      </c>
      <c r="B43" s="3" t="s">
        <v>45</v>
      </c>
      <c r="C43" s="10">
        <v>5960</v>
      </c>
      <c r="D43" s="3">
        <v>196000</v>
      </c>
      <c r="E43" s="3">
        <v>3.4699999999999998E-4</v>
      </c>
      <c r="F43" s="10">
        <v>23</v>
      </c>
      <c r="G43" s="3">
        <v>59</v>
      </c>
      <c r="H43" s="3" t="s">
        <v>45</v>
      </c>
      <c r="I43" s="10">
        <v>1240</v>
      </c>
      <c r="J43" s="3">
        <v>196000</v>
      </c>
      <c r="K43" s="3">
        <v>3.8400000000000001E-3</v>
      </c>
      <c r="L43" s="3">
        <v>30.3</v>
      </c>
      <c r="M43" s="3">
        <f>100*STDEV(E43,K43)/AVERAGE(E43,K43)</f>
        <v>117.98060600356392</v>
      </c>
      <c r="N43" s="18">
        <v>90.4</v>
      </c>
      <c r="O43" s="3">
        <f t="shared" si="0"/>
        <v>4339.2000000000007</v>
      </c>
      <c r="P43" s="3">
        <f t="shared" si="1"/>
        <v>8049918027734978</v>
      </c>
      <c r="Q43" s="3">
        <f t="shared" si="2"/>
        <v>4.1639999999999994E-5</v>
      </c>
      <c r="R43" s="3">
        <f t="shared" si="3"/>
        <v>384561.85567010293</v>
      </c>
      <c r="S43" s="3">
        <f t="shared" si="4"/>
        <v>4255670.1030927822</v>
      </c>
      <c r="T43" s="19">
        <f>1000*R43/P43*10^6</f>
        <v>4.7772145547960061E-2</v>
      </c>
      <c r="U43" s="19">
        <f>1000*S43/P43*10^6</f>
        <v>0.52866005447886633</v>
      </c>
    </row>
    <row r="44" spans="1:21" hidden="1">
      <c r="A44" s="3">
        <v>60</v>
      </c>
      <c r="B44" s="3" t="s">
        <v>46</v>
      </c>
      <c r="C44" s="10">
        <v>0</v>
      </c>
      <c r="D44" s="3">
        <v>181000</v>
      </c>
      <c r="E44" s="3" t="s">
        <v>112</v>
      </c>
      <c r="F44" s="3" t="s">
        <v>111</v>
      </c>
      <c r="G44" s="3">
        <v>60</v>
      </c>
      <c r="H44" s="3" t="s">
        <v>46</v>
      </c>
      <c r="I44" s="10">
        <v>0</v>
      </c>
      <c r="J44" s="3">
        <v>181000</v>
      </c>
      <c r="K44" s="3" t="s">
        <v>112</v>
      </c>
      <c r="L44" s="3" t="s">
        <v>111</v>
      </c>
      <c r="M44" s="3"/>
      <c r="N44" s="18">
        <v>28.937999999999999</v>
      </c>
      <c r="O44" s="3">
        <f t="shared" si="0"/>
        <v>1389.0239999999999</v>
      </c>
      <c r="P44" s="3">
        <f t="shared" si="1"/>
        <v>2576864246533127.5</v>
      </c>
      <c r="Q44" s="3" t="e">
        <f t="shared" si="2"/>
        <v>#VALUE!</v>
      </c>
      <c r="R44" s="3" t="e">
        <f t="shared" si="3"/>
        <v>#VALUE!</v>
      </c>
      <c r="S44" s="3" t="e">
        <f t="shared" si="4"/>
        <v>#VALUE!</v>
      </c>
      <c r="T44" s="3" t="e">
        <f t="shared" si="5"/>
        <v>#VALUE!</v>
      </c>
      <c r="U44" s="3" t="e">
        <f t="shared" si="6"/>
        <v>#VALUE!</v>
      </c>
    </row>
    <row r="45" spans="1:21" hidden="1">
      <c r="A45" s="3">
        <v>61</v>
      </c>
      <c r="B45" s="3" t="s">
        <v>47</v>
      </c>
      <c r="C45" s="10">
        <v>0</v>
      </c>
      <c r="D45" s="3">
        <v>208000</v>
      </c>
      <c r="E45" s="3" t="s">
        <v>112</v>
      </c>
      <c r="F45" s="3" t="s">
        <v>111</v>
      </c>
      <c r="G45" s="3">
        <v>61</v>
      </c>
      <c r="H45" s="3" t="s">
        <v>47</v>
      </c>
      <c r="I45" s="10">
        <v>0</v>
      </c>
      <c r="J45" s="3">
        <v>208000</v>
      </c>
      <c r="K45" s="3" t="s">
        <v>112</v>
      </c>
      <c r="L45" s="3" t="s">
        <v>111</v>
      </c>
      <c r="M45" s="3"/>
      <c r="N45" s="18">
        <v>13.852</v>
      </c>
      <c r="O45" s="3">
        <f t="shared" si="0"/>
        <v>664.89599999999996</v>
      </c>
      <c r="P45" s="3">
        <f t="shared" si="1"/>
        <v>1233489651771956.5</v>
      </c>
      <c r="Q45" s="3" t="e">
        <f t="shared" si="2"/>
        <v>#VALUE!</v>
      </c>
      <c r="R45" s="3" t="e">
        <f t="shared" si="3"/>
        <v>#VALUE!</v>
      </c>
      <c r="S45" s="3" t="e">
        <f t="shared" si="4"/>
        <v>#VALUE!</v>
      </c>
      <c r="T45" s="3" t="e">
        <f t="shared" si="5"/>
        <v>#VALUE!</v>
      </c>
      <c r="U45" s="3" t="e">
        <f t="shared" si="6"/>
        <v>#VALUE!</v>
      </c>
    </row>
    <row r="46" spans="1:21" hidden="1">
      <c r="A46" s="3">
        <v>62</v>
      </c>
      <c r="B46" s="3" t="s">
        <v>48</v>
      </c>
      <c r="C46" s="10">
        <v>0</v>
      </c>
      <c r="D46" s="3">
        <v>209000</v>
      </c>
      <c r="E46" s="3" t="s">
        <v>112</v>
      </c>
      <c r="F46" s="3" t="s">
        <v>111</v>
      </c>
      <c r="G46" s="3">
        <v>62</v>
      </c>
      <c r="H46" s="3" t="s">
        <v>48</v>
      </c>
      <c r="I46" s="10">
        <v>0</v>
      </c>
      <c r="J46" s="3">
        <v>209000</v>
      </c>
      <c r="K46" s="3" t="s">
        <v>112</v>
      </c>
      <c r="L46" s="3" t="s">
        <v>111</v>
      </c>
      <c r="M46" s="3"/>
      <c r="N46" s="18">
        <v>77.260000000000005</v>
      </c>
      <c r="O46" s="3">
        <f t="shared" si="0"/>
        <v>3708.4800000000005</v>
      </c>
      <c r="P46" s="3">
        <f t="shared" si="1"/>
        <v>6879830385208013</v>
      </c>
      <c r="Q46" s="3" t="e">
        <f t="shared" si="2"/>
        <v>#VALUE!</v>
      </c>
      <c r="R46" s="3" t="e">
        <f t="shared" si="3"/>
        <v>#VALUE!</v>
      </c>
      <c r="S46" s="3" t="e">
        <f t="shared" si="4"/>
        <v>#VALUE!</v>
      </c>
      <c r="T46" s="3" t="e">
        <f t="shared" si="5"/>
        <v>#VALUE!</v>
      </c>
      <c r="U46" s="3" t="e">
        <f t="shared" si="6"/>
        <v>#VALUE!</v>
      </c>
    </row>
    <row r="47" spans="1:21" hidden="1">
      <c r="A47" s="3">
        <v>63</v>
      </c>
      <c r="B47" s="3" t="s">
        <v>49</v>
      </c>
      <c r="C47" s="10">
        <v>0</v>
      </c>
      <c r="D47" s="3">
        <v>204000</v>
      </c>
      <c r="E47" s="3" t="s">
        <v>112</v>
      </c>
      <c r="F47" s="3" t="s">
        <v>111</v>
      </c>
      <c r="G47" s="3">
        <v>63</v>
      </c>
      <c r="H47" s="3" t="s">
        <v>49</v>
      </c>
      <c r="I47" s="10">
        <v>0</v>
      </c>
      <c r="J47" s="3">
        <v>204000</v>
      </c>
      <c r="K47" s="3" t="s">
        <v>112</v>
      </c>
      <c r="L47" s="3" t="s">
        <v>111</v>
      </c>
      <c r="M47" s="3"/>
      <c r="N47" s="18">
        <v>32.723999999999997</v>
      </c>
      <c r="O47" s="3">
        <f t="shared" si="0"/>
        <v>1570.752</v>
      </c>
      <c r="P47" s="3">
        <f t="shared" si="1"/>
        <v>2913999087827426.5</v>
      </c>
      <c r="Q47" s="3" t="e">
        <f t="shared" si="2"/>
        <v>#VALUE!</v>
      </c>
      <c r="R47" s="3" t="e">
        <f t="shared" si="3"/>
        <v>#VALUE!</v>
      </c>
      <c r="S47" s="3" t="e">
        <f t="shared" si="4"/>
        <v>#VALUE!</v>
      </c>
      <c r="T47" s="3" t="e">
        <f t="shared" si="5"/>
        <v>#VALUE!</v>
      </c>
      <c r="U47" s="3" t="e">
        <f t="shared" si="6"/>
        <v>#VALUE!</v>
      </c>
    </row>
    <row r="48" spans="1:21">
      <c r="A48" s="3">
        <v>64</v>
      </c>
      <c r="B48" s="3" t="s">
        <v>50</v>
      </c>
      <c r="C48" s="10">
        <v>361</v>
      </c>
      <c r="D48" s="3">
        <v>211000</v>
      </c>
      <c r="E48" s="3" t="s">
        <v>113</v>
      </c>
      <c r="F48" s="10">
        <v>2.85</v>
      </c>
      <c r="G48" s="3">
        <v>64</v>
      </c>
      <c r="H48" s="3" t="s">
        <v>50</v>
      </c>
      <c r="I48" s="10">
        <v>0</v>
      </c>
      <c r="J48" s="3">
        <v>211000</v>
      </c>
      <c r="K48" s="3" t="s">
        <v>112</v>
      </c>
      <c r="L48" s="3" t="s">
        <v>111</v>
      </c>
      <c r="M48" s="3"/>
      <c r="N48" s="18">
        <v>758.87800000000004</v>
      </c>
      <c r="O48" s="3">
        <f t="shared" si="0"/>
        <v>36426.144</v>
      </c>
      <c r="P48" s="3">
        <f t="shared" si="1"/>
        <v>6.757639040986132E+16</v>
      </c>
      <c r="Q48" s="3" t="e">
        <f t="shared" si="2"/>
        <v>#VALUE!</v>
      </c>
      <c r="R48" s="3" t="e">
        <f t="shared" si="3"/>
        <v>#VALUE!</v>
      </c>
      <c r="S48" s="3" t="e">
        <f t="shared" si="4"/>
        <v>#VALUE!</v>
      </c>
      <c r="T48" s="3" t="e">
        <f t="shared" si="5"/>
        <v>#VALUE!</v>
      </c>
      <c r="U48" s="3" t="e">
        <f t="shared" si="6"/>
        <v>#VALUE!</v>
      </c>
    </row>
    <row r="49" spans="1:21" hidden="1">
      <c r="A49" s="3">
        <v>65</v>
      </c>
      <c r="B49" s="3" t="s">
        <v>51</v>
      </c>
      <c r="C49" s="10">
        <v>0</v>
      </c>
      <c r="D49" s="3">
        <v>233000</v>
      </c>
      <c r="E49" s="3" t="s">
        <v>112</v>
      </c>
      <c r="F49" s="3" t="s">
        <v>111</v>
      </c>
      <c r="G49" s="3">
        <v>65</v>
      </c>
      <c r="H49" s="3" t="s">
        <v>51</v>
      </c>
      <c r="I49" s="10">
        <v>0</v>
      </c>
      <c r="J49" s="3">
        <v>233000</v>
      </c>
      <c r="K49" s="3" t="s">
        <v>112</v>
      </c>
      <c r="L49" s="3" t="s">
        <v>111</v>
      </c>
      <c r="M49" s="3"/>
      <c r="N49" s="18">
        <v>36.625</v>
      </c>
      <c r="O49" s="3">
        <f t="shared" si="0"/>
        <v>1758</v>
      </c>
      <c r="P49" s="3">
        <f t="shared" si="1"/>
        <v>3261374422187981.5</v>
      </c>
      <c r="Q49" s="3" t="e">
        <f t="shared" si="2"/>
        <v>#VALUE!</v>
      </c>
      <c r="R49" s="3" t="e">
        <f t="shared" si="3"/>
        <v>#VALUE!</v>
      </c>
      <c r="S49" s="3" t="e">
        <f t="shared" si="4"/>
        <v>#VALUE!</v>
      </c>
      <c r="T49" s="3" t="e">
        <f t="shared" si="5"/>
        <v>#VALUE!</v>
      </c>
      <c r="U49" s="3" t="e">
        <f t="shared" si="6"/>
        <v>#VALUE!</v>
      </c>
    </row>
    <row r="50" spans="1:21" hidden="1">
      <c r="A50" s="3">
        <v>66</v>
      </c>
      <c r="B50" s="3" t="s">
        <v>52</v>
      </c>
      <c r="C50" s="10">
        <v>0</v>
      </c>
      <c r="D50" s="3">
        <v>242000</v>
      </c>
      <c r="E50" s="3" t="s">
        <v>112</v>
      </c>
      <c r="F50" s="3" t="s">
        <v>111</v>
      </c>
      <c r="G50" s="3">
        <v>66</v>
      </c>
      <c r="H50" s="3" t="s">
        <v>52</v>
      </c>
      <c r="I50" s="10">
        <v>0</v>
      </c>
      <c r="J50" s="3">
        <v>242000</v>
      </c>
      <c r="K50" s="3" t="s">
        <v>112</v>
      </c>
      <c r="L50" s="3" t="s">
        <v>111</v>
      </c>
      <c r="M50" s="3"/>
      <c r="N50" s="18">
        <v>92.161000000000001</v>
      </c>
      <c r="O50" s="3">
        <f t="shared" si="0"/>
        <v>4423.7280000000001</v>
      </c>
      <c r="P50" s="3">
        <f t="shared" si="1"/>
        <v>8206731143297380</v>
      </c>
      <c r="Q50" s="3" t="e">
        <f t="shared" si="2"/>
        <v>#VALUE!</v>
      </c>
      <c r="R50" s="3" t="e">
        <f t="shared" si="3"/>
        <v>#VALUE!</v>
      </c>
      <c r="S50" s="3" t="e">
        <f t="shared" si="4"/>
        <v>#VALUE!</v>
      </c>
      <c r="T50" s="3" t="e">
        <f t="shared" si="5"/>
        <v>#VALUE!</v>
      </c>
      <c r="U50" s="3" t="e">
        <f t="shared" si="6"/>
        <v>#VALUE!</v>
      </c>
    </row>
    <row r="51" spans="1:21">
      <c r="A51" s="3">
        <v>67</v>
      </c>
      <c r="B51" s="3" t="s">
        <v>53</v>
      </c>
      <c r="C51" s="10">
        <v>694</v>
      </c>
      <c r="D51" s="3">
        <v>252000</v>
      </c>
      <c r="E51" s="3" t="s">
        <v>113</v>
      </c>
      <c r="F51" s="10">
        <v>6.06</v>
      </c>
      <c r="G51" s="3">
        <v>67</v>
      </c>
      <c r="H51" s="3" t="s">
        <v>53</v>
      </c>
      <c r="I51" s="10">
        <v>0</v>
      </c>
      <c r="J51" s="3">
        <v>252000</v>
      </c>
      <c r="K51" s="3" t="s">
        <v>112</v>
      </c>
      <c r="L51" s="3" t="s">
        <v>111</v>
      </c>
      <c r="M51" s="3"/>
      <c r="N51" s="18">
        <v>44.24</v>
      </c>
      <c r="O51" s="3">
        <f t="shared" si="0"/>
        <v>2123.52</v>
      </c>
      <c r="P51" s="3">
        <f t="shared" si="1"/>
        <v>3939473158705701</v>
      </c>
      <c r="Q51" s="3" t="e">
        <f t="shared" si="2"/>
        <v>#VALUE!</v>
      </c>
      <c r="R51" s="3" t="e">
        <f t="shared" si="3"/>
        <v>#VALUE!</v>
      </c>
      <c r="S51" s="3" t="e">
        <f t="shared" si="4"/>
        <v>#VALUE!</v>
      </c>
      <c r="T51" s="3" t="e">
        <f t="shared" si="5"/>
        <v>#VALUE!</v>
      </c>
      <c r="U51" s="3" t="e">
        <f t="shared" si="6"/>
        <v>#VALUE!</v>
      </c>
    </row>
    <row r="52" spans="1:21" hidden="1">
      <c r="A52" s="3">
        <v>68</v>
      </c>
      <c r="B52" s="3" t="s">
        <v>54</v>
      </c>
      <c r="C52" s="10">
        <v>0</v>
      </c>
      <c r="D52" s="3">
        <v>307000</v>
      </c>
      <c r="E52" s="3" t="s">
        <v>112</v>
      </c>
      <c r="F52" s="3" t="s">
        <v>111</v>
      </c>
      <c r="G52" s="3">
        <v>68</v>
      </c>
      <c r="H52" s="3" t="s">
        <v>54</v>
      </c>
      <c r="I52" s="10">
        <v>0</v>
      </c>
      <c r="J52" s="3">
        <v>307000</v>
      </c>
      <c r="K52" s="3" t="s">
        <v>112</v>
      </c>
      <c r="L52" s="3" t="s">
        <v>111</v>
      </c>
      <c r="M52" s="3"/>
      <c r="N52" s="18">
        <v>39.676000000000002</v>
      </c>
      <c r="O52" s="3">
        <f t="shared" si="0"/>
        <v>1904.4480000000001</v>
      </c>
      <c r="P52" s="3">
        <f t="shared" si="1"/>
        <v>3533059155624037</v>
      </c>
      <c r="Q52" s="3" t="e">
        <f t="shared" si="2"/>
        <v>#VALUE!</v>
      </c>
      <c r="R52" s="3" t="e">
        <f t="shared" si="3"/>
        <v>#VALUE!</v>
      </c>
      <c r="S52" s="3" t="e">
        <f t="shared" si="4"/>
        <v>#VALUE!</v>
      </c>
      <c r="T52" s="3" t="e">
        <f t="shared" si="5"/>
        <v>#VALUE!</v>
      </c>
      <c r="U52" s="3" t="e">
        <f t="shared" si="6"/>
        <v>#VALUE!</v>
      </c>
    </row>
    <row r="53" spans="1:21" hidden="1">
      <c r="A53" s="3">
        <v>69</v>
      </c>
      <c r="B53" s="3" t="s">
        <v>55</v>
      </c>
      <c r="C53" s="10">
        <v>0</v>
      </c>
      <c r="D53" s="3">
        <v>294000</v>
      </c>
      <c r="E53" s="3" t="s">
        <v>112</v>
      </c>
      <c r="F53" s="3" t="s">
        <v>111</v>
      </c>
      <c r="G53" s="3">
        <v>69</v>
      </c>
      <c r="H53" s="3" t="s">
        <v>55</v>
      </c>
      <c r="I53" s="10">
        <v>908</v>
      </c>
      <c r="J53" s="3">
        <v>294000</v>
      </c>
      <c r="K53" s="3">
        <v>2.47E-3</v>
      </c>
      <c r="L53" s="3">
        <v>24.7</v>
      </c>
      <c r="M53" s="3" t="e">
        <f t="shared" si="7"/>
        <v>#DIV/0!</v>
      </c>
      <c r="N53" s="18">
        <v>81.125</v>
      </c>
      <c r="O53" s="3">
        <f t="shared" si="0"/>
        <v>3894</v>
      </c>
      <c r="P53" s="3">
        <f t="shared" si="1"/>
        <v>7224000000000000</v>
      </c>
      <c r="Q53" s="3" t="e">
        <f t="shared" si="2"/>
        <v>#VALUE!</v>
      </c>
      <c r="R53" s="3" t="e">
        <f t="shared" si="3"/>
        <v>#VALUE!</v>
      </c>
      <c r="S53" s="3">
        <f t="shared" si="4"/>
        <v>2737371.1340206177</v>
      </c>
      <c r="T53" s="3" t="e">
        <f t="shared" si="5"/>
        <v>#VALUE!</v>
      </c>
      <c r="U53" s="19">
        <f>1000*S53/P53*10^6</f>
        <v>0.37892734413352958</v>
      </c>
    </row>
    <row r="54" spans="1:21" hidden="1">
      <c r="A54" s="3">
        <v>70</v>
      </c>
      <c r="B54" s="3" t="s">
        <v>56</v>
      </c>
      <c r="C54" s="10">
        <v>0</v>
      </c>
      <c r="D54" s="3">
        <v>299000</v>
      </c>
      <c r="E54" s="3" t="s">
        <v>112</v>
      </c>
      <c r="F54" s="3" t="s">
        <v>111</v>
      </c>
      <c r="G54" s="3">
        <v>70</v>
      </c>
      <c r="H54" s="3" t="s">
        <v>56</v>
      </c>
      <c r="I54" s="10">
        <v>0</v>
      </c>
      <c r="J54" s="3">
        <v>299000</v>
      </c>
      <c r="K54" s="3" t="s">
        <v>112</v>
      </c>
      <c r="L54" s="3" t="s">
        <v>111</v>
      </c>
      <c r="M54" s="3"/>
      <c r="N54" s="18">
        <v>179.369</v>
      </c>
      <c r="O54" s="3">
        <f t="shared" si="0"/>
        <v>8609.7119999999995</v>
      </c>
      <c r="P54" s="3">
        <f t="shared" si="1"/>
        <v>1.5972408702619412E+16</v>
      </c>
      <c r="Q54" s="3" t="e">
        <f t="shared" si="2"/>
        <v>#VALUE!</v>
      </c>
      <c r="R54" s="3" t="e">
        <f t="shared" si="3"/>
        <v>#VALUE!</v>
      </c>
      <c r="S54" s="3" t="e">
        <f t="shared" si="4"/>
        <v>#VALUE!</v>
      </c>
      <c r="T54" s="3" t="e">
        <f t="shared" si="5"/>
        <v>#VALUE!</v>
      </c>
      <c r="U54" s="3" t="e">
        <f t="shared" si="6"/>
        <v>#VALUE!</v>
      </c>
    </row>
    <row r="55" spans="1:21" hidden="1">
      <c r="A55" s="3">
        <v>71</v>
      </c>
      <c r="B55" s="3" t="s">
        <v>57</v>
      </c>
      <c r="C55" s="10">
        <v>0</v>
      </c>
      <c r="D55" s="3">
        <v>179000</v>
      </c>
      <c r="E55" s="3" t="s">
        <v>112</v>
      </c>
      <c r="F55" s="3" t="s">
        <v>111</v>
      </c>
      <c r="G55" s="3">
        <v>71</v>
      </c>
      <c r="H55" s="3" t="s">
        <v>57</v>
      </c>
      <c r="I55" s="10">
        <v>0</v>
      </c>
      <c r="J55" s="3">
        <v>179000</v>
      </c>
      <c r="K55" s="3" t="s">
        <v>112</v>
      </c>
      <c r="L55" s="3" t="s">
        <v>111</v>
      </c>
      <c r="M55" s="3"/>
      <c r="N55" s="18">
        <v>37.799999999999997</v>
      </c>
      <c r="O55" s="3">
        <f t="shared" si="0"/>
        <v>1814.3999999999999</v>
      </c>
      <c r="P55" s="3">
        <f t="shared" si="1"/>
        <v>3366005546995377</v>
      </c>
      <c r="Q55" s="3" t="e">
        <f t="shared" si="2"/>
        <v>#VALUE!</v>
      </c>
      <c r="R55" s="3" t="e">
        <f t="shared" si="3"/>
        <v>#VALUE!</v>
      </c>
      <c r="S55" s="3" t="e">
        <f t="shared" si="4"/>
        <v>#VALUE!</v>
      </c>
      <c r="T55" s="3" t="e">
        <f t="shared" si="5"/>
        <v>#VALUE!</v>
      </c>
      <c r="U55" s="3" t="e">
        <f t="shared" si="6"/>
        <v>#VALUE!</v>
      </c>
    </row>
    <row r="56" spans="1:21" hidden="1">
      <c r="A56" s="3">
        <v>18</v>
      </c>
      <c r="B56" s="3" t="s">
        <v>58</v>
      </c>
      <c r="C56" s="10">
        <v>0</v>
      </c>
      <c r="D56" s="3">
        <v>138000</v>
      </c>
      <c r="E56" s="3" t="s">
        <v>112</v>
      </c>
      <c r="F56" s="3" t="s">
        <v>111</v>
      </c>
      <c r="G56" s="3">
        <v>18</v>
      </c>
      <c r="H56" s="3" t="s">
        <v>58</v>
      </c>
      <c r="I56" s="10">
        <v>0</v>
      </c>
      <c r="J56" s="3">
        <v>138000</v>
      </c>
      <c r="K56" s="3" t="s">
        <v>112</v>
      </c>
      <c r="L56" s="3" t="s">
        <v>111</v>
      </c>
      <c r="M56" s="3"/>
      <c r="N56" s="18">
        <v>18.239000000000001</v>
      </c>
      <c r="O56" s="3">
        <f t="shared" si="0"/>
        <v>875.47199999999998</v>
      </c>
      <c r="P56" s="3">
        <f t="shared" si="1"/>
        <v>1624142200308166.2</v>
      </c>
      <c r="Q56" s="3" t="e">
        <f t="shared" si="2"/>
        <v>#VALUE!</v>
      </c>
      <c r="R56" s="3" t="e">
        <f t="shared" si="3"/>
        <v>#VALUE!</v>
      </c>
      <c r="S56" s="3" t="e">
        <f t="shared" si="4"/>
        <v>#VALUE!</v>
      </c>
      <c r="T56" s="3" t="e">
        <f t="shared" si="5"/>
        <v>#VALUE!</v>
      </c>
      <c r="U56" s="3" t="e">
        <f t="shared" si="6"/>
        <v>#VALUE!</v>
      </c>
    </row>
    <row r="57" spans="1:21" hidden="1">
      <c r="A57" s="3">
        <v>19</v>
      </c>
      <c r="B57" s="3" t="s">
        <v>59</v>
      </c>
      <c r="C57" s="10">
        <v>0</v>
      </c>
      <c r="D57" s="3">
        <v>145000</v>
      </c>
      <c r="E57" s="3" t="s">
        <v>112</v>
      </c>
      <c r="F57" s="3" t="s">
        <v>111</v>
      </c>
      <c r="G57" s="3">
        <v>19</v>
      </c>
      <c r="H57" s="3" t="s">
        <v>59</v>
      </c>
      <c r="I57" s="10">
        <v>0</v>
      </c>
      <c r="J57" s="3">
        <v>145000</v>
      </c>
      <c r="K57" s="3" t="s">
        <v>112</v>
      </c>
      <c r="L57" s="3" t="s">
        <v>111</v>
      </c>
      <c r="M57" s="3"/>
      <c r="N57" s="18">
        <v>55.917999999999999</v>
      </c>
      <c r="O57" s="3">
        <f t="shared" si="0"/>
        <v>2684.0639999999999</v>
      </c>
      <c r="P57" s="3">
        <f t="shared" si="1"/>
        <v>4979372967642526</v>
      </c>
      <c r="Q57" s="3" t="e">
        <f t="shared" si="2"/>
        <v>#VALUE!</v>
      </c>
      <c r="R57" s="3" t="e">
        <f t="shared" si="3"/>
        <v>#VALUE!</v>
      </c>
      <c r="S57" s="3" t="e">
        <f t="shared" si="4"/>
        <v>#VALUE!</v>
      </c>
      <c r="T57" s="3" t="e">
        <f t="shared" si="5"/>
        <v>#VALUE!</v>
      </c>
      <c r="U57" s="3" t="e">
        <f t="shared" si="6"/>
        <v>#VALUE!</v>
      </c>
    </row>
    <row r="58" spans="1:21">
      <c r="A58" s="3">
        <v>20</v>
      </c>
      <c r="B58" s="3" t="s">
        <v>60</v>
      </c>
      <c r="C58" s="10">
        <v>1080</v>
      </c>
      <c r="D58" s="3">
        <v>138000</v>
      </c>
      <c r="E58" s="3" t="s">
        <v>113</v>
      </c>
      <c r="F58" s="10">
        <v>4.93</v>
      </c>
      <c r="G58" s="3">
        <v>20</v>
      </c>
      <c r="H58" s="3" t="s">
        <v>60</v>
      </c>
      <c r="I58" s="10">
        <v>0</v>
      </c>
      <c r="J58" s="3">
        <v>138000</v>
      </c>
      <c r="K58" s="3" t="s">
        <v>112</v>
      </c>
      <c r="L58" s="3" t="s">
        <v>111</v>
      </c>
      <c r="M58" s="3"/>
      <c r="N58" s="18">
        <v>40.411000000000001</v>
      </c>
      <c r="O58" s="3">
        <f t="shared" si="0"/>
        <v>1939.7280000000001</v>
      </c>
      <c r="P58" s="3">
        <f t="shared" si="1"/>
        <v>3598509263482280</v>
      </c>
      <c r="Q58" s="3" t="e">
        <f t="shared" si="2"/>
        <v>#VALUE!</v>
      </c>
      <c r="R58" s="3" t="e">
        <f t="shared" si="3"/>
        <v>#VALUE!</v>
      </c>
      <c r="S58" s="3" t="e">
        <f t="shared" si="4"/>
        <v>#VALUE!</v>
      </c>
      <c r="T58" s="3" t="e">
        <f t="shared" si="5"/>
        <v>#VALUE!</v>
      </c>
      <c r="U58" s="3" t="e">
        <f t="shared" si="6"/>
        <v>#VALUE!</v>
      </c>
    </row>
    <row r="59" spans="1:21" hidden="1">
      <c r="A59" s="3">
        <v>21</v>
      </c>
      <c r="B59" s="3" t="s">
        <v>61</v>
      </c>
      <c r="C59" s="10">
        <v>0</v>
      </c>
      <c r="D59" s="3">
        <v>169000</v>
      </c>
      <c r="E59" s="3" t="s">
        <v>112</v>
      </c>
      <c r="F59" s="3" t="s">
        <v>111</v>
      </c>
      <c r="G59" s="3">
        <v>21</v>
      </c>
      <c r="H59" s="3" t="s">
        <v>61</v>
      </c>
      <c r="I59" s="10">
        <v>0</v>
      </c>
      <c r="J59" s="3">
        <v>169000</v>
      </c>
      <c r="K59" s="3" t="s">
        <v>112</v>
      </c>
      <c r="L59" s="3" t="s">
        <v>111</v>
      </c>
      <c r="M59" s="3"/>
      <c r="N59" s="18">
        <v>86.89</v>
      </c>
      <c r="O59" s="3">
        <f t="shared" si="0"/>
        <v>4170.72</v>
      </c>
      <c r="P59" s="3">
        <f t="shared" si="1"/>
        <v>7737360369799691</v>
      </c>
      <c r="Q59" s="3" t="e">
        <f t="shared" si="2"/>
        <v>#VALUE!</v>
      </c>
      <c r="R59" s="3" t="e">
        <f t="shared" si="3"/>
        <v>#VALUE!</v>
      </c>
      <c r="S59" s="3" t="e">
        <f t="shared" si="4"/>
        <v>#VALUE!</v>
      </c>
      <c r="T59" s="3" t="e">
        <f t="shared" si="5"/>
        <v>#VALUE!</v>
      </c>
      <c r="U59" s="3" t="e">
        <f t="shared" si="6"/>
        <v>#VALUE!</v>
      </c>
    </row>
    <row r="60" spans="1:21">
      <c r="A60" s="3">
        <v>22</v>
      </c>
      <c r="B60" s="3" t="s">
        <v>62</v>
      </c>
      <c r="C60" s="10">
        <v>3150</v>
      </c>
      <c r="D60" s="3">
        <v>135000</v>
      </c>
      <c r="E60" s="3">
        <v>6.1600000000000001E-4</v>
      </c>
      <c r="F60" s="10">
        <v>9.64</v>
      </c>
      <c r="G60" s="3">
        <v>22</v>
      </c>
      <c r="H60" s="3" t="s">
        <v>62</v>
      </c>
      <c r="I60" s="10">
        <v>513</v>
      </c>
      <c r="J60" s="3">
        <v>135000</v>
      </c>
      <c r="K60" s="3">
        <v>1.83E-3</v>
      </c>
      <c r="L60" s="3">
        <v>16.899999999999999</v>
      </c>
      <c r="M60" s="3">
        <f t="shared" si="7"/>
        <v>70.190321533971257</v>
      </c>
      <c r="N60" s="18">
        <v>32.688000000000002</v>
      </c>
      <c r="O60" s="3">
        <f t="shared" si="0"/>
        <v>1569.0240000000001</v>
      </c>
      <c r="P60" s="3">
        <f t="shared" si="1"/>
        <v>2910793368258860</v>
      </c>
      <c r="Q60" s="3">
        <f t="shared" si="2"/>
        <v>7.3919999999999997E-5</v>
      </c>
      <c r="R60" s="3">
        <f t="shared" si="3"/>
        <v>682680.4123711338</v>
      </c>
      <c r="S60" s="3">
        <f t="shared" si="4"/>
        <v>2028092.7835051541</v>
      </c>
      <c r="T60" s="19">
        <f>1000*R60/P60*10^6</f>
        <v>0.23453413760506492</v>
      </c>
      <c r="U60" s="19">
        <f>1000*S60/P60*10^6</f>
        <v>0.69674914256050124</v>
      </c>
    </row>
    <row r="61" spans="1:21" hidden="1">
      <c r="A61" s="3">
        <v>23</v>
      </c>
      <c r="B61" s="3" t="s">
        <v>63</v>
      </c>
      <c r="C61" s="10">
        <v>0</v>
      </c>
      <c r="D61" s="3">
        <v>213000</v>
      </c>
      <c r="E61" s="3" t="s">
        <v>112</v>
      </c>
      <c r="F61" s="3" t="s">
        <v>111</v>
      </c>
      <c r="G61" s="3">
        <v>23</v>
      </c>
      <c r="H61" s="3" t="s">
        <v>63</v>
      </c>
      <c r="I61" s="10">
        <v>0</v>
      </c>
      <c r="J61" s="3">
        <v>213000</v>
      </c>
      <c r="K61" s="3" t="s">
        <v>112</v>
      </c>
      <c r="L61" s="3" t="s">
        <v>111</v>
      </c>
      <c r="M61" s="3"/>
      <c r="N61" s="18">
        <v>131.34700000000001</v>
      </c>
      <c r="O61" s="3">
        <f t="shared" si="0"/>
        <v>6304.6560000000009</v>
      </c>
      <c r="P61" s="3">
        <f t="shared" si="1"/>
        <v>1.169615689368259E+16</v>
      </c>
      <c r="Q61" s="3" t="e">
        <f t="shared" si="2"/>
        <v>#VALUE!</v>
      </c>
      <c r="R61" s="3" t="e">
        <f t="shared" si="3"/>
        <v>#VALUE!</v>
      </c>
      <c r="S61" s="3" t="e">
        <f t="shared" si="4"/>
        <v>#VALUE!</v>
      </c>
      <c r="T61" s="3" t="e">
        <f t="shared" si="5"/>
        <v>#VALUE!</v>
      </c>
      <c r="U61" s="3" t="e">
        <f t="shared" si="6"/>
        <v>#VALUE!</v>
      </c>
    </row>
    <row r="62" spans="1:21" hidden="1">
      <c r="A62" s="3">
        <v>24</v>
      </c>
      <c r="B62" s="3" t="s">
        <v>64</v>
      </c>
      <c r="C62" s="10">
        <v>0</v>
      </c>
      <c r="D62" s="3">
        <v>146000</v>
      </c>
      <c r="E62" s="3" t="s">
        <v>112</v>
      </c>
      <c r="F62" s="3" t="s">
        <v>111</v>
      </c>
      <c r="G62" s="3">
        <v>24</v>
      </c>
      <c r="H62" s="3" t="s">
        <v>64</v>
      </c>
      <c r="I62" s="10">
        <v>0</v>
      </c>
      <c r="J62" s="3">
        <v>146000</v>
      </c>
      <c r="K62" s="3" t="s">
        <v>112</v>
      </c>
      <c r="L62" s="3" t="s">
        <v>111</v>
      </c>
      <c r="M62" s="3"/>
      <c r="N62" s="18">
        <v>59.145000000000003</v>
      </c>
      <c r="O62" s="3">
        <f t="shared" si="0"/>
        <v>2838.96</v>
      </c>
      <c r="P62" s="3">
        <f t="shared" si="1"/>
        <v>5266730107858243</v>
      </c>
      <c r="Q62" s="3" t="e">
        <f t="shared" si="2"/>
        <v>#VALUE!</v>
      </c>
      <c r="R62" s="3" t="e">
        <f t="shared" si="3"/>
        <v>#VALUE!</v>
      </c>
      <c r="S62" s="3" t="e">
        <f t="shared" si="4"/>
        <v>#VALUE!</v>
      </c>
      <c r="T62" s="3" t="e">
        <f t="shared" si="5"/>
        <v>#VALUE!</v>
      </c>
      <c r="U62" s="3" t="e">
        <f t="shared" si="6"/>
        <v>#VALUE!</v>
      </c>
    </row>
    <row r="63" spans="1:21" hidden="1">
      <c r="A63" s="3">
        <v>25</v>
      </c>
      <c r="B63" s="3" t="s">
        <v>65</v>
      </c>
      <c r="C63" s="10">
        <v>0</v>
      </c>
      <c r="D63" s="3">
        <v>139000</v>
      </c>
      <c r="E63" s="3" t="s">
        <v>112</v>
      </c>
      <c r="F63" s="3" t="s">
        <v>111</v>
      </c>
      <c r="G63" s="3">
        <v>25</v>
      </c>
      <c r="H63" s="3" t="s">
        <v>65</v>
      </c>
      <c r="I63" s="10">
        <v>0</v>
      </c>
      <c r="J63" s="3">
        <v>139000</v>
      </c>
      <c r="K63" s="3" t="s">
        <v>112</v>
      </c>
      <c r="L63" s="3" t="s">
        <v>111</v>
      </c>
      <c r="M63" s="3"/>
      <c r="N63" s="18">
        <v>53.957999999999998</v>
      </c>
      <c r="O63" s="3">
        <f t="shared" si="0"/>
        <v>2589.9839999999999</v>
      </c>
      <c r="P63" s="3">
        <f t="shared" si="1"/>
        <v>4804839346687210</v>
      </c>
      <c r="Q63" s="3" t="e">
        <f t="shared" si="2"/>
        <v>#VALUE!</v>
      </c>
      <c r="R63" s="3" t="e">
        <f t="shared" si="3"/>
        <v>#VALUE!</v>
      </c>
      <c r="S63" s="3" t="e">
        <f t="shared" si="4"/>
        <v>#VALUE!</v>
      </c>
      <c r="T63" s="3" t="e">
        <f t="shared" si="5"/>
        <v>#VALUE!</v>
      </c>
      <c r="U63" s="3" t="e">
        <f t="shared" si="6"/>
        <v>#VALUE!</v>
      </c>
    </row>
    <row r="64" spans="1:21" hidden="1">
      <c r="A64" s="3">
        <v>26</v>
      </c>
      <c r="B64" s="3" t="s">
        <v>66</v>
      </c>
      <c r="C64" s="10">
        <v>0</v>
      </c>
      <c r="D64" s="3">
        <v>157000</v>
      </c>
      <c r="E64" s="3" t="s">
        <v>112</v>
      </c>
      <c r="F64" s="3" t="s">
        <v>111</v>
      </c>
      <c r="G64" s="3">
        <v>26</v>
      </c>
      <c r="H64" s="3" t="s">
        <v>66</v>
      </c>
      <c r="I64" s="10">
        <v>0</v>
      </c>
      <c r="J64" s="3">
        <v>157000</v>
      </c>
      <c r="K64" s="3" t="s">
        <v>112</v>
      </c>
      <c r="L64" s="3" t="s">
        <v>111</v>
      </c>
      <c r="M64" s="3"/>
      <c r="N64" s="18">
        <v>63.462000000000003</v>
      </c>
      <c r="O64" s="3">
        <f t="shared" si="0"/>
        <v>3046.1760000000004</v>
      </c>
      <c r="P64" s="3">
        <f t="shared" si="1"/>
        <v>5651149312788907</v>
      </c>
      <c r="Q64" s="3" t="e">
        <f t="shared" si="2"/>
        <v>#VALUE!</v>
      </c>
      <c r="R64" s="3" t="e">
        <f t="shared" si="3"/>
        <v>#VALUE!</v>
      </c>
      <c r="S64" s="3" t="e">
        <f t="shared" si="4"/>
        <v>#VALUE!</v>
      </c>
      <c r="T64" s="3" t="e">
        <f t="shared" si="5"/>
        <v>#VALUE!</v>
      </c>
      <c r="U64" s="3" t="e">
        <f t="shared" si="6"/>
        <v>#VALUE!</v>
      </c>
    </row>
    <row r="65" spans="1:21">
      <c r="A65" s="3">
        <v>27</v>
      </c>
      <c r="B65" s="3" t="s">
        <v>67</v>
      </c>
      <c r="C65" s="10">
        <v>306</v>
      </c>
      <c r="D65" s="3">
        <v>175000</v>
      </c>
      <c r="E65" s="3" t="s">
        <v>113</v>
      </c>
      <c r="F65" s="10">
        <v>2.95</v>
      </c>
      <c r="G65" s="3">
        <v>27</v>
      </c>
      <c r="H65" s="3" t="s">
        <v>67</v>
      </c>
      <c r="I65" s="10">
        <v>0</v>
      </c>
      <c r="J65" s="3">
        <v>175000</v>
      </c>
      <c r="K65" s="3" t="s">
        <v>112</v>
      </c>
      <c r="L65" s="3" t="s">
        <v>111</v>
      </c>
      <c r="M65" s="3"/>
      <c r="N65" s="18">
        <v>161.542</v>
      </c>
      <c r="O65" s="3">
        <f t="shared" si="0"/>
        <v>7754.0159999999996</v>
      </c>
      <c r="P65" s="3">
        <f t="shared" si="1"/>
        <v>1.438495418181818E+16</v>
      </c>
      <c r="Q65" s="3" t="e">
        <f t="shared" si="2"/>
        <v>#VALUE!</v>
      </c>
      <c r="R65" s="3" t="e">
        <f t="shared" si="3"/>
        <v>#VALUE!</v>
      </c>
      <c r="S65" s="3" t="e">
        <f t="shared" si="4"/>
        <v>#VALUE!</v>
      </c>
      <c r="T65" s="3" t="e">
        <f t="shared" si="5"/>
        <v>#VALUE!</v>
      </c>
      <c r="U65" s="3" t="e">
        <f t="shared" si="6"/>
        <v>#VALUE!</v>
      </c>
    </row>
    <row r="66" spans="1:21">
      <c r="A66" s="3">
        <v>28</v>
      </c>
      <c r="B66" s="3" t="s">
        <v>68</v>
      </c>
      <c r="C66" s="10">
        <v>1880</v>
      </c>
      <c r="D66" s="3">
        <v>140000</v>
      </c>
      <c r="E66" s="3" t="s">
        <v>113</v>
      </c>
      <c r="F66" s="10">
        <v>5.19</v>
      </c>
      <c r="G66" s="3">
        <v>28</v>
      </c>
      <c r="H66" s="3" t="s">
        <v>68</v>
      </c>
      <c r="I66" s="10">
        <v>0</v>
      </c>
      <c r="J66" s="3">
        <v>140000</v>
      </c>
      <c r="K66" s="3" t="s">
        <v>112</v>
      </c>
      <c r="L66" s="3" t="s">
        <v>111</v>
      </c>
      <c r="M66" s="3"/>
      <c r="N66" s="18">
        <v>164.89</v>
      </c>
      <c r="O66" s="3">
        <f t="shared" si="0"/>
        <v>7914.7199999999993</v>
      </c>
      <c r="P66" s="3">
        <f t="shared" si="1"/>
        <v>1.4683086101694914E+16</v>
      </c>
      <c r="Q66" s="3" t="e">
        <f t="shared" si="2"/>
        <v>#VALUE!</v>
      </c>
      <c r="R66" s="3" t="e">
        <f t="shared" si="3"/>
        <v>#VALUE!</v>
      </c>
      <c r="S66" s="3" t="e">
        <f t="shared" si="4"/>
        <v>#VALUE!</v>
      </c>
      <c r="T66" s="3" t="e">
        <f t="shared" si="5"/>
        <v>#VALUE!</v>
      </c>
      <c r="U66" s="3" t="e">
        <f t="shared" si="6"/>
        <v>#VALUE!</v>
      </c>
    </row>
    <row r="67" spans="1:21" hidden="1">
      <c r="A67" s="3">
        <v>29</v>
      </c>
      <c r="B67" s="3" t="s">
        <v>69</v>
      </c>
      <c r="C67" s="10">
        <v>0</v>
      </c>
      <c r="D67" s="3">
        <v>134000</v>
      </c>
      <c r="E67" s="3" t="s">
        <v>112</v>
      </c>
      <c r="F67" s="3" t="s">
        <v>111</v>
      </c>
      <c r="G67" s="3">
        <v>29</v>
      </c>
      <c r="H67" s="3" t="s">
        <v>69</v>
      </c>
      <c r="I67" s="10">
        <v>0</v>
      </c>
      <c r="J67" s="3">
        <v>134000</v>
      </c>
      <c r="K67" s="3" t="s">
        <v>112</v>
      </c>
      <c r="L67" s="3" t="s">
        <v>111</v>
      </c>
      <c r="M67" s="3"/>
      <c r="N67" s="18">
        <v>79.599999999999994</v>
      </c>
      <c r="O67" s="3">
        <f t="shared" ref="O67:O108" si="8">N67*48</f>
        <v>3820.7999999999997</v>
      </c>
      <c r="P67" s="3">
        <f t="shared" ref="P67:P108" si="9">O67*10^(-9)/324.5*(6.02*10^23)</f>
        <v>7088202157164868</v>
      </c>
      <c r="Q67" s="3" t="e">
        <f t="shared" ref="Q67:Q108" si="10">E67*0.12</f>
        <v>#VALUE!</v>
      </c>
      <c r="R67" s="3" t="e">
        <f t="shared" ref="R67:R108" si="11">E67*6.02*(10^23)*10^(-12)/543.2</f>
        <v>#VALUE!</v>
      </c>
      <c r="S67" s="3" t="e">
        <f t="shared" ref="S67:S108" si="12">K67*6.02*(10^23)*10^(-12)/543.2</f>
        <v>#VALUE!</v>
      </c>
      <c r="T67" s="3" t="e">
        <f t="shared" ref="T67:T108" si="13">R67/P67*10^6</f>
        <v>#VALUE!</v>
      </c>
      <c r="U67" s="3" t="e">
        <f t="shared" ref="U67:U108" si="14">S67/P67*10^6</f>
        <v>#VALUE!</v>
      </c>
    </row>
    <row r="68" spans="1:21" hidden="1">
      <c r="A68" s="3">
        <v>30</v>
      </c>
      <c r="B68" s="3" t="s">
        <v>70</v>
      </c>
      <c r="C68" s="10">
        <v>0</v>
      </c>
      <c r="D68" s="3">
        <v>137000</v>
      </c>
      <c r="E68" s="3" t="s">
        <v>112</v>
      </c>
      <c r="F68" s="3" t="s">
        <v>111</v>
      </c>
      <c r="G68" s="3">
        <v>30</v>
      </c>
      <c r="H68" s="3" t="s">
        <v>70</v>
      </c>
      <c r="I68" s="10">
        <v>0</v>
      </c>
      <c r="J68" s="3">
        <v>137000</v>
      </c>
      <c r="K68" s="3" t="s">
        <v>112</v>
      </c>
      <c r="L68" s="3" t="s">
        <v>111</v>
      </c>
      <c r="M68" s="3"/>
      <c r="N68" s="18">
        <v>24.658999999999999</v>
      </c>
      <c r="O68" s="3">
        <f t="shared" si="8"/>
        <v>1183.6320000000001</v>
      </c>
      <c r="P68" s="3">
        <f t="shared" si="9"/>
        <v>2195828856702619.8</v>
      </c>
      <c r="Q68" s="3" t="e">
        <f t="shared" si="10"/>
        <v>#VALUE!</v>
      </c>
      <c r="R68" s="3" t="e">
        <f t="shared" si="11"/>
        <v>#VALUE!</v>
      </c>
      <c r="S68" s="3" t="e">
        <f t="shared" si="12"/>
        <v>#VALUE!</v>
      </c>
      <c r="T68" s="3" t="e">
        <f t="shared" si="13"/>
        <v>#VALUE!</v>
      </c>
      <c r="U68" s="3" t="e">
        <f t="shared" si="14"/>
        <v>#VALUE!</v>
      </c>
    </row>
    <row r="69" spans="1:21" hidden="1">
      <c r="A69" s="3">
        <v>31</v>
      </c>
      <c r="B69" s="3" t="s">
        <v>71</v>
      </c>
      <c r="C69" s="10">
        <v>0</v>
      </c>
      <c r="D69" s="3">
        <v>138000</v>
      </c>
      <c r="E69" s="3" t="s">
        <v>112</v>
      </c>
      <c r="F69" s="3" t="s">
        <v>111</v>
      </c>
      <c r="G69" s="3">
        <v>31</v>
      </c>
      <c r="H69" s="3" t="s">
        <v>71</v>
      </c>
      <c r="I69" s="10">
        <v>0</v>
      </c>
      <c r="J69" s="3">
        <v>138000</v>
      </c>
      <c r="K69" s="3" t="s">
        <v>112</v>
      </c>
      <c r="L69" s="3" t="s">
        <v>111</v>
      </c>
      <c r="M69" s="3"/>
      <c r="N69" s="18">
        <v>118.252</v>
      </c>
      <c r="O69" s="3">
        <f t="shared" si="8"/>
        <v>5676.0959999999995</v>
      </c>
      <c r="P69" s="3">
        <f t="shared" si="9"/>
        <v>1.053007640061633E+16</v>
      </c>
      <c r="Q69" s="3" t="e">
        <f t="shared" si="10"/>
        <v>#VALUE!</v>
      </c>
      <c r="R69" s="3" t="e">
        <f t="shared" si="11"/>
        <v>#VALUE!</v>
      </c>
      <c r="S69" s="3" t="e">
        <f t="shared" si="12"/>
        <v>#VALUE!</v>
      </c>
      <c r="T69" s="3" t="e">
        <f t="shared" si="13"/>
        <v>#VALUE!</v>
      </c>
      <c r="U69" s="3" t="e">
        <f t="shared" si="14"/>
        <v>#VALUE!</v>
      </c>
    </row>
    <row r="70" spans="1:21" hidden="1">
      <c r="A70" s="3">
        <v>32</v>
      </c>
      <c r="B70" s="3" t="s">
        <v>72</v>
      </c>
      <c r="C70" s="10">
        <v>0</v>
      </c>
      <c r="D70" s="3">
        <v>140000</v>
      </c>
      <c r="E70" s="3" t="s">
        <v>112</v>
      </c>
      <c r="F70" s="3" t="s">
        <v>111</v>
      </c>
      <c r="G70" s="3">
        <v>32</v>
      </c>
      <c r="H70" s="3" t="s">
        <v>72</v>
      </c>
      <c r="I70" s="10">
        <v>0</v>
      </c>
      <c r="J70" s="3">
        <v>140000</v>
      </c>
      <c r="K70" s="3" t="s">
        <v>112</v>
      </c>
      <c r="L70" s="3" t="s">
        <v>111</v>
      </c>
      <c r="M70" s="3"/>
      <c r="N70" s="18">
        <v>40.106000000000002</v>
      </c>
      <c r="O70" s="3">
        <f t="shared" si="8"/>
        <v>1925.0880000000002</v>
      </c>
      <c r="P70" s="3">
        <f t="shared" si="9"/>
        <v>3571349694915255</v>
      </c>
      <c r="Q70" s="3" t="e">
        <f t="shared" si="10"/>
        <v>#VALUE!</v>
      </c>
      <c r="R70" s="3" t="e">
        <f t="shared" si="11"/>
        <v>#VALUE!</v>
      </c>
      <c r="S70" s="3" t="e">
        <f t="shared" si="12"/>
        <v>#VALUE!</v>
      </c>
      <c r="T70" s="3" t="e">
        <f t="shared" si="13"/>
        <v>#VALUE!</v>
      </c>
      <c r="U70" s="3" t="e">
        <f t="shared" si="14"/>
        <v>#VALUE!</v>
      </c>
    </row>
    <row r="71" spans="1:21" hidden="1">
      <c r="A71" s="3">
        <v>33</v>
      </c>
      <c r="B71" s="3" t="s">
        <v>73</v>
      </c>
      <c r="C71" s="10">
        <v>0</v>
      </c>
      <c r="D71" s="3">
        <v>179000</v>
      </c>
      <c r="E71" s="3" t="s">
        <v>112</v>
      </c>
      <c r="F71" s="3" t="s">
        <v>111</v>
      </c>
      <c r="G71" s="3">
        <v>33</v>
      </c>
      <c r="H71" s="3" t="s">
        <v>73</v>
      </c>
      <c r="I71" s="10">
        <v>0</v>
      </c>
      <c r="J71" s="3">
        <v>179000</v>
      </c>
      <c r="K71" s="3" t="s">
        <v>112</v>
      </c>
      <c r="L71" s="3" t="s">
        <v>111</v>
      </c>
      <c r="M71" s="3"/>
      <c r="N71" s="18">
        <v>48.069000000000003</v>
      </c>
      <c r="O71" s="3">
        <f t="shared" si="8"/>
        <v>2307.3119999999999</v>
      </c>
      <c r="P71" s="3">
        <f t="shared" si="9"/>
        <v>4280437053929121.5</v>
      </c>
      <c r="Q71" s="3" t="e">
        <f t="shared" si="10"/>
        <v>#VALUE!</v>
      </c>
      <c r="R71" s="3" t="e">
        <f t="shared" si="11"/>
        <v>#VALUE!</v>
      </c>
      <c r="S71" s="3" t="e">
        <f t="shared" si="12"/>
        <v>#VALUE!</v>
      </c>
      <c r="T71" s="3" t="e">
        <f t="shared" si="13"/>
        <v>#VALUE!</v>
      </c>
      <c r="U71" s="3" t="e">
        <f t="shared" si="14"/>
        <v>#VALUE!</v>
      </c>
    </row>
    <row r="72" spans="1:21" hidden="1">
      <c r="A72" s="3">
        <v>34</v>
      </c>
      <c r="B72" s="3" t="s">
        <v>74</v>
      </c>
      <c r="C72" s="10">
        <v>0</v>
      </c>
      <c r="D72" s="3">
        <v>138000</v>
      </c>
      <c r="E72" s="3" t="s">
        <v>112</v>
      </c>
      <c r="F72" s="3" t="s">
        <v>111</v>
      </c>
      <c r="G72" s="3">
        <v>34</v>
      </c>
      <c r="H72" s="3" t="s">
        <v>74</v>
      </c>
      <c r="I72" s="10">
        <v>0</v>
      </c>
      <c r="J72" s="3">
        <v>138000</v>
      </c>
      <c r="K72" s="3" t="s">
        <v>112</v>
      </c>
      <c r="L72" s="3" t="s">
        <v>111</v>
      </c>
      <c r="M72" s="3"/>
      <c r="N72" s="18">
        <v>67.695999999999998</v>
      </c>
      <c r="O72" s="3">
        <f t="shared" si="8"/>
        <v>3249.4079999999999</v>
      </c>
      <c r="P72" s="3">
        <f t="shared" si="9"/>
        <v>6028177553158705</v>
      </c>
      <c r="Q72" s="3" t="e">
        <f t="shared" si="10"/>
        <v>#VALUE!</v>
      </c>
      <c r="R72" s="3" t="e">
        <f t="shared" si="11"/>
        <v>#VALUE!</v>
      </c>
      <c r="S72" s="3" t="e">
        <f t="shared" si="12"/>
        <v>#VALUE!</v>
      </c>
      <c r="T72" s="3" t="e">
        <f t="shared" si="13"/>
        <v>#VALUE!</v>
      </c>
      <c r="U72" s="3" t="e">
        <f t="shared" si="14"/>
        <v>#VALUE!</v>
      </c>
    </row>
    <row r="73" spans="1:21" hidden="1">
      <c r="A73" s="3">
        <v>35</v>
      </c>
      <c r="B73" s="3" t="s">
        <v>75</v>
      </c>
      <c r="C73" s="10">
        <v>0</v>
      </c>
      <c r="D73" s="3">
        <v>130000</v>
      </c>
      <c r="E73" s="3" t="s">
        <v>112</v>
      </c>
      <c r="F73" s="3" t="s">
        <v>111</v>
      </c>
      <c r="G73" s="3">
        <v>35</v>
      </c>
      <c r="H73" s="3" t="s">
        <v>75</v>
      </c>
      <c r="I73" s="10">
        <v>0</v>
      </c>
      <c r="J73" s="3">
        <v>130000</v>
      </c>
      <c r="K73" s="3" t="s">
        <v>112</v>
      </c>
      <c r="L73" s="3" t="s">
        <v>111</v>
      </c>
      <c r="M73" s="3"/>
      <c r="N73" s="18">
        <v>34.918999999999997</v>
      </c>
      <c r="O73" s="3">
        <f t="shared" si="8"/>
        <v>1676.1119999999999</v>
      </c>
      <c r="P73" s="3">
        <f t="shared" si="9"/>
        <v>3109458933744221.5</v>
      </c>
      <c r="Q73" s="3" t="e">
        <f t="shared" si="10"/>
        <v>#VALUE!</v>
      </c>
      <c r="R73" s="3" t="e">
        <f t="shared" si="11"/>
        <v>#VALUE!</v>
      </c>
      <c r="S73" s="3" t="e">
        <f t="shared" si="12"/>
        <v>#VALUE!</v>
      </c>
      <c r="T73" s="3" t="e">
        <f t="shared" si="13"/>
        <v>#VALUE!</v>
      </c>
      <c r="U73" s="3" t="e">
        <f t="shared" si="14"/>
        <v>#VALUE!</v>
      </c>
    </row>
    <row r="74" spans="1:21" hidden="1">
      <c r="A74" s="3">
        <v>36</v>
      </c>
      <c r="B74" s="3" t="s">
        <v>76</v>
      </c>
      <c r="C74" s="10">
        <v>0</v>
      </c>
      <c r="D74" s="3">
        <v>132000</v>
      </c>
      <c r="E74" s="3" t="s">
        <v>112</v>
      </c>
      <c r="F74" s="3" t="s">
        <v>111</v>
      </c>
      <c r="G74" s="3">
        <v>36</v>
      </c>
      <c r="H74" s="3" t="s">
        <v>76</v>
      </c>
      <c r="I74" s="10">
        <v>0</v>
      </c>
      <c r="J74" s="3">
        <v>132000</v>
      </c>
      <c r="K74" s="3" t="s">
        <v>112</v>
      </c>
      <c r="L74" s="3" t="s">
        <v>111</v>
      </c>
      <c r="M74" s="3"/>
      <c r="N74" s="18">
        <v>71.855000000000004</v>
      </c>
      <c r="O74" s="3">
        <f t="shared" si="8"/>
        <v>3449.04</v>
      </c>
      <c r="P74" s="3">
        <f t="shared" si="9"/>
        <v>6398527211093990</v>
      </c>
      <c r="Q74" s="3" t="e">
        <f t="shared" si="10"/>
        <v>#VALUE!</v>
      </c>
      <c r="R74" s="3" t="e">
        <f t="shared" si="11"/>
        <v>#VALUE!</v>
      </c>
      <c r="S74" s="3" t="e">
        <f t="shared" si="12"/>
        <v>#VALUE!</v>
      </c>
      <c r="T74" s="3" t="e">
        <f t="shared" si="13"/>
        <v>#VALUE!</v>
      </c>
      <c r="U74" s="3" t="e">
        <f t="shared" si="14"/>
        <v>#VALUE!</v>
      </c>
    </row>
    <row r="75" spans="1:21" hidden="1">
      <c r="A75" s="3">
        <v>37</v>
      </c>
      <c r="B75" s="3" t="s">
        <v>77</v>
      </c>
      <c r="C75" s="10">
        <v>0</v>
      </c>
      <c r="D75" s="3">
        <v>123000</v>
      </c>
      <c r="E75" s="3" t="s">
        <v>112</v>
      </c>
      <c r="F75" s="3" t="s">
        <v>111</v>
      </c>
      <c r="G75" s="3">
        <v>37</v>
      </c>
      <c r="H75" s="3" t="s">
        <v>77</v>
      </c>
      <c r="I75" s="10">
        <v>0</v>
      </c>
      <c r="J75" s="3">
        <v>123000</v>
      </c>
      <c r="K75" s="3" t="s">
        <v>112</v>
      </c>
      <c r="L75" s="3" t="s">
        <v>111</v>
      </c>
      <c r="M75" s="3"/>
      <c r="N75" s="18">
        <v>33.762</v>
      </c>
      <c r="O75" s="3">
        <f t="shared" si="8"/>
        <v>1620.576</v>
      </c>
      <c r="P75" s="3">
        <f t="shared" si="9"/>
        <v>3006430668721109.5</v>
      </c>
      <c r="Q75" s="3" t="e">
        <f t="shared" si="10"/>
        <v>#VALUE!</v>
      </c>
      <c r="R75" s="3" t="e">
        <f t="shared" si="11"/>
        <v>#VALUE!</v>
      </c>
      <c r="S75" s="3" t="e">
        <f t="shared" si="12"/>
        <v>#VALUE!</v>
      </c>
      <c r="T75" s="3" t="e">
        <f t="shared" si="13"/>
        <v>#VALUE!</v>
      </c>
      <c r="U75" s="3" t="e">
        <f t="shared" si="14"/>
        <v>#VALUE!</v>
      </c>
    </row>
    <row r="76" spans="1:21" hidden="1">
      <c r="A76" s="3">
        <v>38</v>
      </c>
      <c r="B76" s="3" t="s">
        <v>78</v>
      </c>
      <c r="C76" s="10">
        <v>0</v>
      </c>
      <c r="D76" s="3">
        <v>131000</v>
      </c>
      <c r="E76" s="3" t="s">
        <v>112</v>
      </c>
      <c r="F76" s="3" t="s">
        <v>111</v>
      </c>
      <c r="G76" s="3">
        <v>38</v>
      </c>
      <c r="H76" s="3" t="s">
        <v>78</v>
      </c>
      <c r="I76" s="10">
        <v>0</v>
      </c>
      <c r="J76" s="3">
        <v>131000</v>
      </c>
      <c r="K76" s="3" t="s">
        <v>112</v>
      </c>
      <c r="L76" s="3" t="s">
        <v>111</v>
      </c>
      <c r="M76" s="3"/>
      <c r="N76" s="18">
        <v>140.739</v>
      </c>
      <c r="O76" s="3">
        <f t="shared" si="8"/>
        <v>6755.4719999999998</v>
      </c>
      <c r="P76" s="3">
        <f t="shared" si="9"/>
        <v>1.2532493510015406E+16</v>
      </c>
      <c r="Q76" s="3" t="e">
        <f t="shared" si="10"/>
        <v>#VALUE!</v>
      </c>
      <c r="R76" s="3" t="e">
        <f t="shared" si="11"/>
        <v>#VALUE!</v>
      </c>
      <c r="S76" s="3" t="e">
        <f t="shared" si="12"/>
        <v>#VALUE!</v>
      </c>
      <c r="T76" s="3" t="e">
        <f t="shared" si="13"/>
        <v>#VALUE!</v>
      </c>
      <c r="U76" s="3" t="e">
        <f t="shared" si="14"/>
        <v>#VALUE!</v>
      </c>
    </row>
    <row r="77" spans="1:21" hidden="1">
      <c r="A77" s="3">
        <v>39</v>
      </c>
      <c r="B77" s="3" t="s">
        <v>79</v>
      </c>
      <c r="C77" s="10">
        <v>0</v>
      </c>
      <c r="D77" s="3">
        <v>128000</v>
      </c>
      <c r="E77" s="3" t="s">
        <v>112</v>
      </c>
      <c r="F77" s="3" t="s">
        <v>111</v>
      </c>
      <c r="G77" s="3">
        <v>39</v>
      </c>
      <c r="H77" s="3" t="s">
        <v>79</v>
      </c>
      <c r="I77" s="10">
        <v>0</v>
      </c>
      <c r="J77" s="3">
        <v>128000</v>
      </c>
      <c r="K77" s="3" t="s">
        <v>112</v>
      </c>
      <c r="L77" s="3" t="s">
        <v>111</v>
      </c>
      <c r="M77" s="3"/>
      <c r="N77" s="18">
        <v>110.611</v>
      </c>
      <c r="O77" s="3">
        <f t="shared" si="8"/>
        <v>5309.3280000000004</v>
      </c>
      <c r="P77" s="3">
        <f t="shared" si="9"/>
        <v>9849662422187982</v>
      </c>
      <c r="Q77" s="3" t="e">
        <f t="shared" si="10"/>
        <v>#VALUE!</v>
      </c>
      <c r="R77" s="3" t="e">
        <f t="shared" si="11"/>
        <v>#VALUE!</v>
      </c>
      <c r="S77" s="3" t="e">
        <f t="shared" si="12"/>
        <v>#VALUE!</v>
      </c>
      <c r="T77" s="3" t="e">
        <f t="shared" si="13"/>
        <v>#VALUE!</v>
      </c>
      <c r="U77" s="3" t="e">
        <f t="shared" si="14"/>
        <v>#VALUE!</v>
      </c>
    </row>
    <row r="78" spans="1:21">
      <c r="A78" s="3">
        <v>40</v>
      </c>
      <c r="B78" s="3" t="s">
        <v>80</v>
      </c>
      <c r="C78" s="10">
        <v>565</v>
      </c>
      <c r="D78" s="3">
        <v>149000</v>
      </c>
      <c r="E78" s="3" t="s">
        <v>113</v>
      </c>
      <c r="F78" s="10">
        <v>4.45</v>
      </c>
      <c r="G78" s="3">
        <v>40</v>
      </c>
      <c r="H78" s="3" t="s">
        <v>80</v>
      </c>
      <c r="I78" s="10">
        <v>0</v>
      </c>
      <c r="J78" s="3">
        <v>149000</v>
      </c>
      <c r="K78" s="3" t="s">
        <v>112</v>
      </c>
      <c r="L78" s="3" t="s">
        <v>111</v>
      </c>
      <c r="M78" s="3"/>
      <c r="N78" s="18">
        <v>40.970999999999997</v>
      </c>
      <c r="O78" s="3">
        <f t="shared" si="8"/>
        <v>1966.6079999999997</v>
      </c>
      <c r="P78" s="3">
        <f t="shared" si="9"/>
        <v>3648376012326655</v>
      </c>
      <c r="Q78" s="3" t="e">
        <f t="shared" si="10"/>
        <v>#VALUE!</v>
      </c>
      <c r="R78" s="3" t="e">
        <f t="shared" si="11"/>
        <v>#VALUE!</v>
      </c>
      <c r="S78" s="3" t="e">
        <f t="shared" si="12"/>
        <v>#VALUE!</v>
      </c>
      <c r="T78" s="3" t="e">
        <f t="shared" si="13"/>
        <v>#VALUE!</v>
      </c>
      <c r="U78" s="3" t="e">
        <f t="shared" si="14"/>
        <v>#VALUE!</v>
      </c>
    </row>
    <row r="79" spans="1:21" hidden="1">
      <c r="A79" s="3">
        <v>41</v>
      </c>
      <c r="B79" s="3" t="s">
        <v>81</v>
      </c>
      <c r="C79" s="10">
        <v>0</v>
      </c>
      <c r="D79" s="3">
        <v>181000</v>
      </c>
      <c r="E79" s="3" t="s">
        <v>112</v>
      </c>
      <c r="F79" s="3" t="s">
        <v>111</v>
      </c>
      <c r="G79" s="3">
        <v>41</v>
      </c>
      <c r="H79" s="3" t="s">
        <v>81</v>
      </c>
      <c r="I79" s="10">
        <v>0</v>
      </c>
      <c r="J79" s="3">
        <v>181000</v>
      </c>
      <c r="K79" s="3" t="s">
        <v>112</v>
      </c>
      <c r="L79" s="3" t="s">
        <v>111</v>
      </c>
      <c r="M79" s="3"/>
      <c r="N79" s="18">
        <v>19.350000000000001</v>
      </c>
      <c r="O79" s="3">
        <f t="shared" si="8"/>
        <v>928.80000000000007</v>
      </c>
      <c r="P79" s="3">
        <f t="shared" si="9"/>
        <v>1723074268104776.5</v>
      </c>
      <c r="Q79" s="3" t="e">
        <f t="shared" si="10"/>
        <v>#VALUE!</v>
      </c>
      <c r="R79" s="3" t="e">
        <f t="shared" si="11"/>
        <v>#VALUE!</v>
      </c>
      <c r="S79" s="3" t="e">
        <f t="shared" si="12"/>
        <v>#VALUE!</v>
      </c>
      <c r="T79" s="3" t="e">
        <f t="shared" si="13"/>
        <v>#VALUE!</v>
      </c>
      <c r="U79" s="3" t="e">
        <f t="shared" si="14"/>
        <v>#VALUE!</v>
      </c>
    </row>
    <row r="80" spans="1:21" hidden="1">
      <c r="A80" s="3">
        <v>42</v>
      </c>
      <c r="B80" s="3" t="s">
        <v>82</v>
      </c>
      <c r="C80" s="10">
        <v>0</v>
      </c>
      <c r="D80" s="3">
        <v>213000</v>
      </c>
      <c r="E80" s="3" t="s">
        <v>112</v>
      </c>
      <c r="F80" s="3" t="s">
        <v>111</v>
      </c>
      <c r="G80" s="3">
        <v>42</v>
      </c>
      <c r="H80" s="3" t="s">
        <v>82</v>
      </c>
      <c r="I80" s="10">
        <v>0</v>
      </c>
      <c r="J80" s="3">
        <v>213000</v>
      </c>
      <c r="K80" s="3" t="s">
        <v>112</v>
      </c>
      <c r="L80" s="3" t="s">
        <v>111</v>
      </c>
      <c r="M80" s="3"/>
      <c r="N80" s="18">
        <v>140.666</v>
      </c>
      <c r="O80" s="3">
        <f t="shared" si="8"/>
        <v>6751.9679999999998</v>
      </c>
      <c r="P80" s="3">
        <f t="shared" si="9"/>
        <v>1.252599302311248E+16</v>
      </c>
      <c r="Q80" s="3" t="e">
        <f t="shared" si="10"/>
        <v>#VALUE!</v>
      </c>
      <c r="R80" s="3" t="e">
        <f t="shared" si="11"/>
        <v>#VALUE!</v>
      </c>
      <c r="S80" s="3" t="e">
        <f t="shared" si="12"/>
        <v>#VALUE!</v>
      </c>
      <c r="T80" s="3" t="e">
        <f t="shared" si="13"/>
        <v>#VALUE!</v>
      </c>
      <c r="U80" s="3" t="e">
        <f t="shared" si="14"/>
        <v>#VALUE!</v>
      </c>
    </row>
    <row r="81" spans="1:21">
      <c r="A81" s="3">
        <v>43</v>
      </c>
      <c r="B81" s="3" t="s">
        <v>83</v>
      </c>
      <c r="C81" s="10">
        <v>734</v>
      </c>
      <c r="D81" s="3">
        <v>190000</v>
      </c>
      <c r="E81" s="3" t="s">
        <v>113</v>
      </c>
      <c r="F81" s="10">
        <v>3.92</v>
      </c>
      <c r="G81" s="3">
        <v>43</v>
      </c>
      <c r="H81" s="3" t="s">
        <v>83</v>
      </c>
      <c r="I81" s="10">
        <v>0</v>
      </c>
      <c r="J81" s="3">
        <v>190000</v>
      </c>
      <c r="K81" s="3" t="s">
        <v>112</v>
      </c>
      <c r="L81" s="3" t="s">
        <v>111</v>
      </c>
      <c r="M81" s="3"/>
      <c r="N81" s="18">
        <v>42.524000000000001</v>
      </c>
      <c r="O81" s="3">
        <f t="shared" si="8"/>
        <v>2041.152</v>
      </c>
      <c r="P81" s="3">
        <f t="shared" si="9"/>
        <v>3786667192604006</v>
      </c>
      <c r="Q81" s="3" t="e">
        <f t="shared" si="10"/>
        <v>#VALUE!</v>
      </c>
      <c r="R81" s="3" t="e">
        <f t="shared" si="11"/>
        <v>#VALUE!</v>
      </c>
      <c r="S81" s="3" t="e">
        <f t="shared" si="12"/>
        <v>#VALUE!</v>
      </c>
      <c r="T81" s="3" t="e">
        <f t="shared" si="13"/>
        <v>#VALUE!</v>
      </c>
      <c r="U81" s="3" t="e">
        <f t="shared" si="14"/>
        <v>#VALUE!</v>
      </c>
    </row>
    <row r="82" spans="1:21" hidden="1">
      <c r="A82" s="3">
        <v>44</v>
      </c>
      <c r="B82" s="3" t="s">
        <v>84</v>
      </c>
      <c r="C82" s="10">
        <v>0</v>
      </c>
      <c r="D82" s="3">
        <v>191000</v>
      </c>
      <c r="E82" s="3" t="s">
        <v>112</v>
      </c>
      <c r="F82" s="3" t="s">
        <v>111</v>
      </c>
      <c r="G82" s="3">
        <v>44</v>
      </c>
      <c r="H82" s="3" t="s">
        <v>84</v>
      </c>
      <c r="I82" s="10">
        <v>0</v>
      </c>
      <c r="J82" s="3">
        <v>191000</v>
      </c>
      <c r="K82" s="3" t="s">
        <v>112</v>
      </c>
      <c r="L82" s="3" t="s">
        <v>111</v>
      </c>
      <c r="M82" s="3"/>
      <c r="N82" s="18">
        <v>65.197000000000003</v>
      </c>
      <c r="O82" s="3">
        <f t="shared" si="8"/>
        <v>3129.4560000000001</v>
      </c>
      <c r="P82" s="3">
        <f t="shared" si="9"/>
        <v>5805647186440678</v>
      </c>
      <c r="Q82" s="3" t="e">
        <f t="shared" si="10"/>
        <v>#VALUE!</v>
      </c>
      <c r="R82" s="3" t="e">
        <f t="shared" si="11"/>
        <v>#VALUE!</v>
      </c>
      <c r="S82" s="3" t="e">
        <f t="shared" si="12"/>
        <v>#VALUE!</v>
      </c>
      <c r="T82" s="3" t="e">
        <f t="shared" si="13"/>
        <v>#VALUE!</v>
      </c>
      <c r="U82" s="3" t="e">
        <f t="shared" si="14"/>
        <v>#VALUE!</v>
      </c>
    </row>
    <row r="83" spans="1:21" hidden="1">
      <c r="A83" s="3">
        <v>45</v>
      </c>
      <c r="B83" s="3" t="s">
        <v>85</v>
      </c>
      <c r="C83" s="10">
        <v>0</v>
      </c>
      <c r="D83" s="3">
        <v>211000</v>
      </c>
      <c r="E83" s="3" t="s">
        <v>112</v>
      </c>
      <c r="F83" s="3" t="s">
        <v>111</v>
      </c>
      <c r="G83" s="3">
        <v>45</v>
      </c>
      <c r="H83" s="3" t="s">
        <v>85</v>
      </c>
      <c r="I83" s="10">
        <v>0</v>
      </c>
      <c r="J83" s="3">
        <v>211000</v>
      </c>
      <c r="K83" s="3" t="s">
        <v>112</v>
      </c>
      <c r="L83" s="3" t="s">
        <v>111</v>
      </c>
      <c r="M83" s="3"/>
      <c r="N83" s="18">
        <v>16.513999999999999</v>
      </c>
      <c r="O83" s="3">
        <f t="shared" si="8"/>
        <v>792.67200000000003</v>
      </c>
      <c r="P83" s="3">
        <f t="shared" si="9"/>
        <v>1470534804314330</v>
      </c>
      <c r="Q83" s="3" t="e">
        <f t="shared" si="10"/>
        <v>#VALUE!</v>
      </c>
      <c r="R83" s="3" t="e">
        <f t="shared" si="11"/>
        <v>#VALUE!</v>
      </c>
      <c r="S83" s="3" t="e">
        <f t="shared" si="12"/>
        <v>#VALUE!</v>
      </c>
      <c r="T83" s="3" t="e">
        <f t="shared" si="13"/>
        <v>#VALUE!</v>
      </c>
      <c r="U83" s="3" t="e">
        <f t="shared" si="14"/>
        <v>#VALUE!</v>
      </c>
    </row>
    <row r="84" spans="1:21" hidden="1">
      <c r="A84" s="3">
        <v>46</v>
      </c>
      <c r="B84" s="3" t="s">
        <v>86</v>
      </c>
      <c r="C84" s="10">
        <v>0</v>
      </c>
      <c r="D84" s="3">
        <v>193000</v>
      </c>
      <c r="E84" s="3" t="s">
        <v>112</v>
      </c>
      <c r="F84" s="3" t="s">
        <v>111</v>
      </c>
      <c r="G84" s="3">
        <v>46</v>
      </c>
      <c r="H84" s="3" t="s">
        <v>86</v>
      </c>
      <c r="I84" s="10">
        <v>0</v>
      </c>
      <c r="J84" s="3">
        <v>193000</v>
      </c>
      <c r="K84" s="3" t="s">
        <v>112</v>
      </c>
      <c r="L84" s="3" t="s">
        <v>111</v>
      </c>
      <c r="M84" s="3"/>
      <c r="N84" s="18">
        <v>36.067</v>
      </c>
      <c r="O84" s="3">
        <f t="shared" si="8"/>
        <v>1731.2159999999999</v>
      </c>
      <c r="P84" s="3">
        <f t="shared" si="9"/>
        <v>3211685768875192.5</v>
      </c>
      <c r="Q84" s="3" t="e">
        <f t="shared" si="10"/>
        <v>#VALUE!</v>
      </c>
      <c r="R84" s="3" t="e">
        <f t="shared" si="11"/>
        <v>#VALUE!</v>
      </c>
      <c r="S84" s="3" t="e">
        <f t="shared" si="12"/>
        <v>#VALUE!</v>
      </c>
      <c r="T84" s="3" t="e">
        <f t="shared" si="13"/>
        <v>#VALUE!</v>
      </c>
      <c r="U84" s="3" t="e">
        <f t="shared" si="14"/>
        <v>#VALUE!</v>
      </c>
    </row>
    <row r="85" spans="1:21">
      <c r="A85" s="3">
        <v>47</v>
      </c>
      <c r="B85" s="3" t="s">
        <v>87</v>
      </c>
      <c r="C85" s="10">
        <v>915</v>
      </c>
      <c r="D85" s="3">
        <v>201000</v>
      </c>
      <c r="E85" s="3" t="s">
        <v>113</v>
      </c>
      <c r="F85" s="10">
        <v>2.42</v>
      </c>
      <c r="G85" s="3">
        <v>47</v>
      </c>
      <c r="H85" s="3" t="s">
        <v>87</v>
      </c>
      <c r="I85" s="10">
        <v>0</v>
      </c>
      <c r="J85" s="3">
        <v>201000</v>
      </c>
      <c r="K85" s="3" t="s">
        <v>112</v>
      </c>
      <c r="L85" s="3" t="s">
        <v>111</v>
      </c>
      <c r="M85" s="3"/>
      <c r="N85" s="18">
        <v>87.849000000000004</v>
      </c>
      <c r="O85" s="3">
        <f t="shared" si="8"/>
        <v>4216.7520000000004</v>
      </c>
      <c r="P85" s="3">
        <f t="shared" si="9"/>
        <v>7822757177195686</v>
      </c>
      <c r="Q85" s="3" t="e">
        <f t="shared" si="10"/>
        <v>#VALUE!</v>
      </c>
      <c r="R85" s="3" t="e">
        <f t="shared" si="11"/>
        <v>#VALUE!</v>
      </c>
      <c r="S85" s="3" t="e">
        <f t="shared" si="12"/>
        <v>#VALUE!</v>
      </c>
      <c r="T85" s="3" t="e">
        <f t="shared" si="13"/>
        <v>#VALUE!</v>
      </c>
      <c r="U85" s="3" t="e">
        <f t="shared" si="14"/>
        <v>#VALUE!</v>
      </c>
    </row>
    <row r="86" spans="1:21" hidden="1">
      <c r="A86" s="3">
        <v>48</v>
      </c>
      <c r="B86" s="3" t="s">
        <v>88</v>
      </c>
      <c r="C86" s="10">
        <v>0</v>
      </c>
      <c r="D86" s="3">
        <v>217000</v>
      </c>
      <c r="E86" s="3" t="s">
        <v>112</v>
      </c>
      <c r="F86" s="3" t="s">
        <v>111</v>
      </c>
      <c r="G86" s="3">
        <v>48</v>
      </c>
      <c r="H86" s="3" t="s">
        <v>88</v>
      </c>
      <c r="I86" s="10">
        <v>0</v>
      </c>
      <c r="J86" s="3">
        <v>217000</v>
      </c>
      <c r="K86" s="3" t="s">
        <v>112</v>
      </c>
      <c r="L86" s="3" t="s">
        <v>111</v>
      </c>
      <c r="M86" s="3"/>
      <c r="N86" s="18">
        <v>112.568</v>
      </c>
      <c r="O86" s="3">
        <f t="shared" si="8"/>
        <v>5403.2640000000001</v>
      </c>
      <c r="P86" s="3">
        <f t="shared" si="9"/>
        <v>1.0023928899845918E+16</v>
      </c>
      <c r="Q86" s="3" t="e">
        <f t="shared" si="10"/>
        <v>#VALUE!</v>
      </c>
      <c r="R86" s="3" t="e">
        <f t="shared" si="11"/>
        <v>#VALUE!</v>
      </c>
      <c r="S86" s="3" t="e">
        <f t="shared" si="12"/>
        <v>#VALUE!</v>
      </c>
      <c r="T86" s="3" t="e">
        <f t="shared" si="13"/>
        <v>#VALUE!</v>
      </c>
      <c r="U86" s="3" t="e">
        <f t="shared" si="14"/>
        <v>#VALUE!</v>
      </c>
    </row>
    <row r="87" spans="1:21" hidden="1">
      <c r="A87" s="3">
        <v>49</v>
      </c>
      <c r="B87" s="3" t="s">
        <v>89</v>
      </c>
      <c r="C87" s="10">
        <v>0</v>
      </c>
      <c r="D87" s="3">
        <v>214000</v>
      </c>
      <c r="E87" s="3" t="s">
        <v>112</v>
      </c>
      <c r="F87" s="3" t="s">
        <v>111</v>
      </c>
      <c r="G87" s="3">
        <v>49</v>
      </c>
      <c r="H87" s="3" t="s">
        <v>89</v>
      </c>
      <c r="I87" s="10">
        <v>0</v>
      </c>
      <c r="J87" s="3">
        <v>214000</v>
      </c>
      <c r="K87" s="3" t="s">
        <v>127</v>
      </c>
      <c r="L87" s="3" t="s">
        <v>111</v>
      </c>
      <c r="M87" s="3"/>
      <c r="N87" s="18">
        <v>51.883000000000003</v>
      </c>
      <c r="O87" s="3">
        <f t="shared" si="8"/>
        <v>2490.384</v>
      </c>
      <c r="P87" s="3">
        <f t="shared" si="9"/>
        <v>4620065232665639</v>
      </c>
      <c r="Q87" s="3" t="e">
        <f t="shared" si="10"/>
        <v>#VALUE!</v>
      </c>
      <c r="R87" s="3" t="e">
        <f t="shared" si="11"/>
        <v>#VALUE!</v>
      </c>
      <c r="S87" s="3" t="e">
        <f t="shared" si="12"/>
        <v>#VALUE!</v>
      </c>
      <c r="T87" s="3" t="e">
        <f t="shared" si="13"/>
        <v>#VALUE!</v>
      </c>
      <c r="U87" s="3" t="e">
        <f t="shared" si="14"/>
        <v>#VALUE!</v>
      </c>
    </row>
    <row r="88" spans="1:21">
      <c r="A88" s="3">
        <v>50</v>
      </c>
      <c r="B88" s="3" t="s">
        <v>90</v>
      </c>
      <c r="C88" s="10">
        <v>814</v>
      </c>
      <c r="D88" s="3">
        <v>225000</v>
      </c>
      <c r="E88" s="3" t="s">
        <v>113</v>
      </c>
      <c r="F88" s="10">
        <v>3.22</v>
      </c>
      <c r="G88" s="3">
        <v>50</v>
      </c>
      <c r="H88" s="3" t="s">
        <v>90</v>
      </c>
      <c r="I88" s="10">
        <v>286</v>
      </c>
      <c r="J88" s="3">
        <v>225000</v>
      </c>
      <c r="K88" s="3">
        <v>8.5999999999999998E-4</v>
      </c>
      <c r="L88" s="3">
        <v>12.8</v>
      </c>
      <c r="M88" s="3"/>
      <c r="N88" s="18">
        <v>58.552999999999997</v>
      </c>
      <c r="O88" s="3">
        <f t="shared" si="8"/>
        <v>2810.5439999999999</v>
      </c>
      <c r="P88" s="3">
        <f t="shared" si="9"/>
        <v>5214013830508474</v>
      </c>
      <c r="Q88" s="3" t="e">
        <f t="shared" si="10"/>
        <v>#VALUE!</v>
      </c>
      <c r="R88" s="3" t="e">
        <f t="shared" si="11"/>
        <v>#VALUE!</v>
      </c>
      <c r="S88" s="3">
        <f t="shared" si="12"/>
        <v>953092.78350515442</v>
      </c>
      <c r="T88" s="3" t="e">
        <f t="shared" si="13"/>
        <v>#VALUE!</v>
      </c>
      <c r="U88" s="19">
        <f>1000*S88/P88*10^6</f>
        <v>0.18279444866992386</v>
      </c>
    </row>
    <row r="89" spans="1:21" hidden="1">
      <c r="A89" s="3">
        <v>51</v>
      </c>
      <c r="B89" s="3" t="s">
        <v>91</v>
      </c>
      <c r="C89" s="10">
        <v>0</v>
      </c>
      <c r="D89" s="3">
        <v>213000</v>
      </c>
      <c r="E89" s="3" t="s">
        <v>112</v>
      </c>
      <c r="F89" s="3" t="s">
        <v>111</v>
      </c>
      <c r="G89" s="3">
        <v>51</v>
      </c>
      <c r="H89" s="3" t="s">
        <v>91</v>
      </c>
      <c r="I89" s="10">
        <v>0</v>
      </c>
      <c r="J89" s="3">
        <v>213000</v>
      </c>
      <c r="K89" s="3" t="s">
        <v>112</v>
      </c>
      <c r="L89" s="3" t="s">
        <v>111</v>
      </c>
      <c r="M89" s="3"/>
      <c r="N89" s="18">
        <v>52.853000000000002</v>
      </c>
      <c r="O89" s="3">
        <f t="shared" si="8"/>
        <v>2536.944</v>
      </c>
      <c r="P89" s="3">
        <f t="shared" si="9"/>
        <v>4706441565485362</v>
      </c>
      <c r="Q89" s="3" t="e">
        <f t="shared" si="10"/>
        <v>#VALUE!</v>
      </c>
      <c r="R89" s="3" t="e">
        <f t="shared" si="11"/>
        <v>#VALUE!</v>
      </c>
      <c r="S89" s="3" t="e">
        <f t="shared" si="12"/>
        <v>#VALUE!</v>
      </c>
      <c r="T89" s="3" t="e">
        <f t="shared" si="13"/>
        <v>#VALUE!</v>
      </c>
      <c r="U89" s="3" t="e">
        <f t="shared" si="14"/>
        <v>#VALUE!</v>
      </c>
    </row>
    <row r="90" spans="1:21" hidden="1">
      <c r="A90" s="3">
        <v>52</v>
      </c>
      <c r="B90" s="3" t="s">
        <v>92</v>
      </c>
      <c r="C90" s="10">
        <v>0</v>
      </c>
      <c r="D90" s="3">
        <v>209000</v>
      </c>
      <c r="E90" s="3" t="s">
        <v>112</v>
      </c>
      <c r="F90" s="3" t="s">
        <v>111</v>
      </c>
      <c r="G90" s="3">
        <v>52</v>
      </c>
      <c r="H90" s="3" t="s">
        <v>92</v>
      </c>
      <c r="I90" s="10">
        <v>0</v>
      </c>
      <c r="J90" s="3">
        <v>209000</v>
      </c>
      <c r="K90" s="3" t="s">
        <v>112</v>
      </c>
      <c r="L90" s="3" t="s">
        <v>111</v>
      </c>
      <c r="M90" s="3"/>
      <c r="N90" s="18">
        <v>78.171999999999997</v>
      </c>
      <c r="O90" s="3">
        <f t="shared" si="8"/>
        <v>3752.2559999999999</v>
      </c>
      <c r="P90" s="3">
        <f t="shared" si="9"/>
        <v>6961041947611710</v>
      </c>
      <c r="Q90" s="3" t="e">
        <f t="shared" si="10"/>
        <v>#VALUE!</v>
      </c>
      <c r="R90" s="3" t="e">
        <f t="shared" si="11"/>
        <v>#VALUE!</v>
      </c>
      <c r="S90" s="3" t="e">
        <f t="shared" si="12"/>
        <v>#VALUE!</v>
      </c>
      <c r="T90" s="3" t="e">
        <f t="shared" si="13"/>
        <v>#VALUE!</v>
      </c>
      <c r="U90" s="3" t="e">
        <f t="shared" si="14"/>
        <v>#VALUE!</v>
      </c>
    </row>
    <row r="91" spans="1:21" hidden="1">
      <c r="A91" s="3">
        <v>53</v>
      </c>
      <c r="B91" s="3" t="s">
        <v>93</v>
      </c>
      <c r="C91" s="10">
        <v>0</v>
      </c>
      <c r="D91" s="3">
        <v>228000</v>
      </c>
      <c r="E91" s="3" t="s">
        <v>112</v>
      </c>
      <c r="F91" s="3" t="s">
        <v>111</v>
      </c>
      <c r="G91" s="3">
        <v>53</v>
      </c>
      <c r="H91" s="3" t="s">
        <v>93</v>
      </c>
      <c r="I91" s="10">
        <v>0</v>
      </c>
      <c r="J91" s="3">
        <v>228000</v>
      </c>
      <c r="K91" s="3" t="s">
        <v>112</v>
      </c>
      <c r="L91" s="3" t="s">
        <v>111</v>
      </c>
      <c r="M91" s="3"/>
      <c r="N91" s="18">
        <v>51.15</v>
      </c>
      <c r="O91" s="3">
        <f t="shared" si="8"/>
        <v>2455.1999999999998</v>
      </c>
      <c r="P91" s="3">
        <f t="shared" si="9"/>
        <v>4554793220338982</v>
      </c>
      <c r="Q91" s="3" t="e">
        <f t="shared" si="10"/>
        <v>#VALUE!</v>
      </c>
      <c r="R91" s="3" t="e">
        <f t="shared" si="11"/>
        <v>#VALUE!</v>
      </c>
      <c r="S91" s="3" t="e">
        <f t="shared" si="12"/>
        <v>#VALUE!</v>
      </c>
      <c r="T91" s="3" t="e">
        <f t="shared" si="13"/>
        <v>#VALUE!</v>
      </c>
      <c r="U91" s="3" t="e">
        <f t="shared" si="14"/>
        <v>#VALUE!</v>
      </c>
    </row>
    <row r="92" spans="1:21">
      <c r="A92" s="3">
        <v>54</v>
      </c>
      <c r="B92" s="3" t="s">
        <v>94</v>
      </c>
      <c r="C92" s="10">
        <v>1410</v>
      </c>
      <c r="D92" s="3">
        <v>263000</v>
      </c>
      <c r="E92" s="3" t="s">
        <v>113</v>
      </c>
      <c r="F92" s="10">
        <v>2.87</v>
      </c>
      <c r="G92" s="3">
        <v>54</v>
      </c>
      <c r="H92" s="3" t="s">
        <v>94</v>
      </c>
      <c r="I92" s="10">
        <v>0</v>
      </c>
      <c r="J92" s="3">
        <v>263000</v>
      </c>
      <c r="K92" s="3" t="s">
        <v>112</v>
      </c>
      <c r="L92" s="3" t="s">
        <v>111</v>
      </c>
      <c r="M92" s="3"/>
      <c r="N92" s="18">
        <v>132.005</v>
      </c>
      <c r="O92" s="3">
        <f t="shared" si="8"/>
        <v>6336.24</v>
      </c>
      <c r="P92" s="3">
        <f t="shared" si="9"/>
        <v>1.175475032357473E+16</v>
      </c>
      <c r="Q92" s="3" t="e">
        <f t="shared" si="10"/>
        <v>#VALUE!</v>
      </c>
      <c r="R92" s="3" t="e">
        <f t="shared" si="11"/>
        <v>#VALUE!</v>
      </c>
      <c r="S92" s="3" t="e">
        <f t="shared" si="12"/>
        <v>#VALUE!</v>
      </c>
      <c r="T92" s="3" t="e">
        <f t="shared" si="13"/>
        <v>#VALUE!</v>
      </c>
      <c r="U92" s="3" t="e">
        <f t="shared" si="14"/>
        <v>#VALUE!</v>
      </c>
    </row>
    <row r="93" spans="1:21" hidden="1">
      <c r="A93" s="3">
        <v>55</v>
      </c>
      <c r="B93" s="3" t="s">
        <v>95</v>
      </c>
      <c r="C93" s="10">
        <v>0</v>
      </c>
      <c r="D93" s="3">
        <v>195000</v>
      </c>
      <c r="E93" s="3" t="s">
        <v>112</v>
      </c>
      <c r="F93" s="3" t="s">
        <v>111</v>
      </c>
      <c r="G93" s="3">
        <v>55</v>
      </c>
      <c r="H93" s="3" t="s">
        <v>95</v>
      </c>
      <c r="I93" s="10">
        <v>0</v>
      </c>
      <c r="J93" s="3">
        <v>195000</v>
      </c>
      <c r="K93" s="3" t="s">
        <v>112</v>
      </c>
      <c r="L93" s="3" t="s">
        <v>111</v>
      </c>
      <c r="M93" s="3"/>
      <c r="N93" s="18">
        <v>142.64599999999999</v>
      </c>
      <c r="O93" s="3">
        <f t="shared" si="8"/>
        <v>6847.0079999999998</v>
      </c>
      <c r="P93" s="3">
        <f t="shared" si="9"/>
        <v>1.2702307599383666E+16</v>
      </c>
      <c r="Q93" s="3" t="e">
        <f t="shared" si="10"/>
        <v>#VALUE!</v>
      </c>
      <c r="R93" s="3" t="e">
        <f t="shared" si="11"/>
        <v>#VALUE!</v>
      </c>
      <c r="S93" s="3" t="e">
        <f t="shared" si="12"/>
        <v>#VALUE!</v>
      </c>
      <c r="T93" s="3" t="e">
        <f t="shared" si="13"/>
        <v>#VALUE!</v>
      </c>
      <c r="U93" s="3" t="e">
        <f t="shared" si="14"/>
        <v>#VALUE!</v>
      </c>
    </row>
    <row r="94" spans="1:21" hidden="1">
      <c r="A94" s="3">
        <v>56</v>
      </c>
      <c r="B94" s="3" t="s">
        <v>96</v>
      </c>
      <c r="C94" s="10">
        <v>0</v>
      </c>
      <c r="D94" s="3">
        <v>255000</v>
      </c>
      <c r="E94" s="3" t="s">
        <v>112</v>
      </c>
      <c r="F94" s="3" t="s">
        <v>111</v>
      </c>
      <c r="G94" s="3">
        <v>56</v>
      </c>
      <c r="H94" s="3" t="s">
        <v>96</v>
      </c>
      <c r="I94" s="10">
        <v>0</v>
      </c>
      <c r="J94" s="3">
        <v>255000</v>
      </c>
      <c r="K94" s="3" t="s">
        <v>112</v>
      </c>
      <c r="L94" s="3" t="s">
        <v>111</v>
      </c>
      <c r="M94" s="3"/>
      <c r="N94" s="18">
        <v>89.626999999999995</v>
      </c>
      <c r="O94" s="3">
        <f t="shared" si="8"/>
        <v>4302.0959999999995</v>
      </c>
      <c r="P94" s="3">
        <f t="shared" si="9"/>
        <v>7981084104776578</v>
      </c>
      <c r="Q94" s="3" t="e">
        <f t="shared" si="10"/>
        <v>#VALUE!</v>
      </c>
      <c r="R94" s="3" t="e">
        <f t="shared" si="11"/>
        <v>#VALUE!</v>
      </c>
      <c r="S94" s="3" t="e">
        <f t="shared" si="12"/>
        <v>#VALUE!</v>
      </c>
      <c r="T94" s="3" t="e">
        <f t="shared" si="13"/>
        <v>#VALUE!</v>
      </c>
      <c r="U94" s="3" t="e">
        <f t="shared" si="14"/>
        <v>#VALUE!</v>
      </c>
    </row>
    <row r="95" spans="1:21">
      <c r="A95" s="3">
        <v>57</v>
      </c>
      <c r="B95" s="3" t="s">
        <v>97</v>
      </c>
      <c r="C95" s="10">
        <v>3850</v>
      </c>
      <c r="D95" s="3">
        <v>269000</v>
      </c>
      <c r="E95" s="3" t="s">
        <v>113</v>
      </c>
      <c r="F95" s="10">
        <v>8.85</v>
      </c>
      <c r="G95" s="3">
        <v>57</v>
      </c>
      <c r="H95" s="3" t="s">
        <v>97</v>
      </c>
      <c r="I95" s="10">
        <v>1020</v>
      </c>
      <c r="J95" s="3">
        <v>269000</v>
      </c>
      <c r="K95" s="3">
        <v>1.83E-3</v>
      </c>
      <c r="L95" s="3">
        <v>23</v>
      </c>
      <c r="M95" s="3"/>
      <c r="N95" s="18">
        <v>108.07899999999999</v>
      </c>
      <c r="O95" s="3">
        <f t="shared" si="8"/>
        <v>5187.7919999999995</v>
      </c>
      <c r="P95" s="3">
        <f t="shared" si="9"/>
        <v>9624193479198764</v>
      </c>
      <c r="Q95" s="3" t="e">
        <f t="shared" si="10"/>
        <v>#VALUE!</v>
      </c>
      <c r="R95" s="3" t="e">
        <f t="shared" si="11"/>
        <v>#VALUE!</v>
      </c>
      <c r="S95" s="3">
        <f t="shared" si="12"/>
        <v>2028092.7835051541</v>
      </c>
      <c r="T95" s="3" t="e">
        <f t="shared" si="13"/>
        <v>#VALUE!</v>
      </c>
      <c r="U95" s="19">
        <f>1000*S95/P95*10^6</f>
        <v>0.21072859641574843</v>
      </c>
    </row>
    <row r="96" spans="1:21" hidden="1">
      <c r="A96" s="3">
        <v>58</v>
      </c>
      <c r="B96" s="3" t="s">
        <v>98</v>
      </c>
      <c r="C96" s="10">
        <v>0</v>
      </c>
      <c r="D96" s="3">
        <v>202000</v>
      </c>
      <c r="E96" s="3" t="s">
        <v>112</v>
      </c>
      <c r="F96" s="3" t="s">
        <v>111</v>
      </c>
      <c r="G96" s="3">
        <v>58</v>
      </c>
      <c r="H96" s="3" t="s">
        <v>98</v>
      </c>
      <c r="I96" s="10">
        <v>250</v>
      </c>
      <c r="J96" s="3">
        <v>202000</v>
      </c>
      <c r="K96" s="3">
        <v>8.4699999999999999E-4</v>
      </c>
      <c r="L96" s="3">
        <v>8.9</v>
      </c>
      <c r="M96" s="3"/>
      <c r="N96" s="18">
        <v>154.51</v>
      </c>
      <c r="O96" s="3">
        <f t="shared" si="8"/>
        <v>7416.48</v>
      </c>
      <c r="P96" s="3">
        <f t="shared" si="9"/>
        <v>1.3758770292758088E+16</v>
      </c>
      <c r="Q96" s="3" t="e">
        <f t="shared" si="10"/>
        <v>#VALUE!</v>
      </c>
      <c r="R96" s="3" t="e">
        <f t="shared" si="11"/>
        <v>#VALUE!</v>
      </c>
      <c r="S96" s="3">
        <f t="shared" si="12"/>
        <v>938685.56701030908</v>
      </c>
      <c r="T96" s="3" t="e">
        <f t="shared" si="13"/>
        <v>#VALUE!</v>
      </c>
      <c r="U96" s="19">
        <f>1000*S96/P96*10^6</f>
        <v>6.8224524942057149E-2</v>
      </c>
    </row>
    <row r="97" spans="1:21">
      <c r="A97" s="3">
        <v>59</v>
      </c>
      <c r="B97" s="3" t="s">
        <v>99</v>
      </c>
      <c r="C97" s="10">
        <v>4070</v>
      </c>
      <c r="D97" s="3">
        <v>224000</v>
      </c>
      <c r="E97" s="3">
        <v>1.17E-4</v>
      </c>
      <c r="F97" s="10">
        <v>7.4</v>
      </c>
      <c r="G97" s="3">
        <v>59</v>
      </c>
      <c r="H97" s="3" t="s">
        <v>99</v>
      </c>
      <c r="I97" s="10">
        <v>364</v>
      </c>
      <c r="J97" s="3">
        <v>224000</v>
      </c>
      <c r="K97" s="3">
        <v>9.9700000000000006E-4</v>
      </c>
      <c r="L97" s="3">
        <v>19.3</v>
      </c>
      <c r="M97" s="3">
        <f t="shared" ref="M97:M160" si="15">100*STDEV(E97,K97)/AVERAGE(E97,K97)</f>
        <v>111.71525447830554</v>
      </c>
      <c r="N97" s="18">
        <v>158.28800000000001</v>
      </c>
      <c r="O97" s="3">
        <f t="shared" si="8"/>
        <v>7597.8240000000005</v>
      </c>
      <c r="P97" s="3">
        <f t="shared" si="9"/>
        <v>1.409519275192604E+16</v>
      </c>
      <c r="Q97" s="3">
        <f t="shared" si="10"/>
        <v>1.4039999999999999E-5</v>
      </c>
      <c r="R97" s="3">
        <f t="shared" si="11"/>
        <v>129664.94845360822</v>
      </c>
      <c r="S97" s="3">
        <f t="shared" si="12"/>
        <v>1104922.6804123707</v>
      </c>
      <c r="T97" s="20">
        <f>1000*R97/P97*10^6</f>
        <v>9.1992320173053411E-3</v>
      </c>
      <c r="U97" s="19">
        <f>1000*S97/P97*10^6</f>
        <v>7.8390036933789958E-2</v>
      </c>
    </row>
    <row r="98" spans="1:21">
      <c r="A98" s="3">
        <v>60</v>
      </c>
      <c r="B98" s="3" t="s">
        <v>100</v>
      </c>
      <c r="C98" s="10">
        <v>3720</v>
      </c>
      <c r="D98" s="3">
        <v>241000</v>
      </c>
      <c r="E98" s="3" t="s">
        <v>113</v>
      </c>
      <c r="F98" s="10">
        <v>8.1</v>
      </c>
      <c r="G98" s="3">
        <v>60</v>
      </c>
      <c r="H98" s="3" t="s">
        <v>100</v>
      </c>
      <c r="I98" s="10">
        <v>1180</v>
      </c>
      <c r="J98" s="3">
        <v>241000</v>
      </c>
      <c r="K98" s="3">
        <v>2.2599999999999999E-3</v>
      </c>
      <c r="L98" s="3">
        <v>14.1</v>
      </c>
      <c r="M98" s="3"/>
      <c r="N98" s="18">
        <v>89.781000000000006</v>
      </c>
      <c r="O98" s="3">
        <f t="shared" si="8"/>
        <v>4309.4880000000003</v>
      </c>
      <c r="P98" s="3">
        <f t="shared" si="9"/>
        <v>7994797460708783</v>
      </c>
      <c r="Q98" s="3" t="e">
        <f t="shared" si="10"/>
        <v>#VALUE!</v>
      </c>
      <c r="R98" s="3" t="e">
        <f t="shared" si="11"/>
        <v>#VALUE!</v>
      </c>
      <c r="S98" s="3">
        <f t="shared" si="12"/>
        <v>2504639.1752577312</v>
      </c>
      <c r="T98" s="3" t="e">
        <f t="shared" si="13"/>
        <v>#VALUE!</v>
      </c>
      <c r="U98" s="19">
        <f>1000*S98/P98*10^6</f>
        <v>0.31328363070697246</v>
      </c>
    </row>
    <row r="99" spans="1:21" hidden="1">
      <c r="A99" s="3">
        <v>61</v>
      </c>
      <c r="B99" s="3" t="s">
        <v>101</v>
      </c>
      <c r="C99" s="10">
        <v>0</v>
      </c>
      <c r="D99" s="3">
        <v>201000</v>
      </c>
      <c r="E99" s="3" t="s">
        <v>112</v>
      </c>
      <c r="F99" s="3" t="s">
        <v>111</v>
      </c>
      <c r="G99" s="3">
        <v>61</v>
      </c>
      <c r="H99" s="3" t="s">
        <v>101</v>
      </c>
      <c r="I99" s="10">
        <v>0</v>
      </c>
      <c r="J99" s="3">
        <v>201000</v>
      </c>
      <c r="K99" s="3" t="s">
        <v>112</v>
      </c>
      <c r="L99" s="3" t="s">
        <v>111</v>
      </c>
      <c r="M99" s="3"/>
      <c r="N99" s="18">
        <v>95.92</v>
      </c>
      <c r="O99" s="3">
        <f t="shared" si="8"/>
        <v>4604.16</v>
      </c>
      <c r="P99" s="3">
        <f t="shared" si="9"/>
        <v>8541461694915254</v>
      </c>
      <c r="Q99" s="3" t="e">
        <f t="shared" si="10"/>
        <v>#VALUE!</v>
      </c>
      <c r="R99" s="3" t="e">
        <f t="shared" si="11"/>
        <v>#VALUE!</v>
      </c>
      <c r="S99" s="3" t="e">
        <f t="shared" si="12"/>
        <v>#VALUE!</v>
      </c>
      <c r="T99" s="3" t="e">
        <f t="shared" si="13"/>
        <v>#VALUE!</v>
      </c>
      <c r="U99" s="3" t="e">
        <f t="shared" si="14"/>
        <v>#VALUE!</v>
      </c>
    </row>
    <row r="100" spans="1:21">
      <c r="A100" s="3">
        <v>62</v>
      </c>
      <c r="B100" s="3" t="s">
        <v>102</v>
      </c>
      <c r="C100" s="10">
        <v>529</v>
      </c>
      <c r="D100" s="3">
        <v>219000</v>
      </c>
      <c r="E100" s="3" t="s">
        <v>113</v>
      </c>
      <c r="F100" s="10">
        <v>1.44</v>
      </c>
      <c r="G100" s="3">
        <v>62</v>
      </c>
      <c r="H100" s="3" t="s">
        <v>102</v>
      </c>
      <c r="I100" s="10">
        <v>0</v>
      </c>
      <c r="J100" s="3">
        <v>219000</v>
      </c>
      <c r="K100" s="3" t="s">
        <v>112</v>
      </c>
      <c r="L100" s="3" t="s">
        <v>111</v>
      </c>
      <c r="M100" s="3"/>
      <c r="N100" s="18">
        <v>147.41900000000001</v>
      </c>
      <c r="O100" s="3">
        <f t="shared" si="8"/>
        <v>7076.112000000001</v>
      </c>
      <c r="P100" s="3">
        <f t="shared" si="9"/>
        <v>1.312733258551618E+16</v>
      </c>
      <c r="Q100" s="3" t="e">
        <f t="shared" si="10"/>
        <v>#VALUE!</v>
      </c>
      <c r="R100" s="3" t="e">
        <f t="shared" si="11"/>
        <v>#VALUE!</v>
      </c>
      <c r="S100" s="3" t="e">
        <f t="shared" si="12"/>
        <v>#VALUE!</v>
      </c>
      <c r="T100" s="3" t="e">
        <f t="shared" si="13"/>
        <v>#VALUE!</v>
      </c>
      <c r="U100" s="3" t="e">
        <f t="shared" si="14"/>
        <v>#VALUE!</v>
      </c>
    </row>
    <row r="101" spans="1:21">
      <c r="A101" s="3">
        <v>63</v>
      </c>
      <c r="B101" s="3" t="s">
        <v>103</v>
      </c>
      <c r="C101" s="10">
        <v>3870</v>
      </c>
      <c r="D101" s="3">
        <v>147000</v>
      </c>
      <c r="E101" s="3">
        <v>9.1100000000000003E-4</v>
      </c>
      <c r="F101" s="10">
        <v>6.09</v>
      </c>
      <c r="G101" s="3">
        <v>63</v>
      </c>
      <c r="H101" s="3" t="s">
        <v>103</v>
      </c>
      <c r="I101" s="10">
        <v>699</v>
      </c>
      <c r="J101" s="3">
        <v>147000</v>
      </c>
      <c r="K101" s="3">
        <v>2.2000000000000001E-3</v>
      </c>
      <c r="L101" s="3">
        <v>10.7</v>
      </c>
      <c r="M101" s="3">
        <f t="shared" si="15"/>
        <v>58.595991060717438</v>
      </c>
      <c r="N101" s="18">
        <v>277.91800000000001</v>
      </c>
      <c r="O101" s="3">
        <f t="shared" si="8"/>
        <v>13340.064</v>
      </c>
      <c r="P101" s="3">
        <f t="shared" si="9"/>
        <v>2.4747976973805856E+16</v>
      </c>
      <c r="Q101" s="3">
        <f t="shared" si="10"/>
        <v>1.0932E-4</v>
      </c>
      <c r="R101" s="3">
        <f t="shared" si="11"/>
        <v>1009613.4020618554</v>
      </c>
      <c r="S101" s="3">
        <f t="shared" si="12"/>
        <v>2438144.3298969069</v>
      </c>
      <c r="T101" s="20">
        <f>1000*R101/P101*10^6</f>
        <v>4.0795795273709294E-2</v>
      </c>
      <c r="U101" s="20">
        <f>1000*S101/P101*10^6</f>
        <v>9.8518934799297977E-2</v>
      </c>
    </row>
    <row r="102" spans="1:21" hidden="1">
      <c r="A102" s="3">
        <v>64</v>
      </c>
      <c r="B102" s="3" t="s">
        <v>104</v>
      </c>
      <c r="C102" s="10">
        <v>0</v>
      </c>
      <c r="D102" s="3">
        <v>130000</v>
      </c>
      <c r="E102" s="3" t="s">
        <v>112</v>
      </c>
      <c r="F102" s="3" t="s">
        <v>111</v>
      </c>
      <c r="G102" s="3">
        <v>64</v>
      </c>
      <c r="H102" s="3" t="s">
        <v>104</v>
      </c>
      <c r="I102" s="10">
        <v>0</v>
      </c>
      <c r="J102" s="3">
        <v>130000</v>
      </c>
      <c r="K102" s="3" t="s">
        <v>112</v>
      </c>
      <c r="L102" s="3" t="s">
        <v>111</v>
      </c>
      <c r="M102" s="3"/>
      <c r="N102" s="18">
        <v>126.935</v>
      </c>
      <c r="O102" s="3">
        <f t="shared" si="8"/>
        <v>6092.88</v>
      </c>
      <c r="P102" s="3">
        <f t="shared" si="9"/>
        <v>1.130327815100154E+16</v>
      </c>
      <c r="Q102" s="3" t="e">
        <f t="shared" si="10"/>
        <v>#VALUE!</v>
      </c>
      <c r="R102" s="3" t="e">
        <f t="shared" si="11"/>
        <v>#VALUE!</v>
      </c>
      <c r="S102" s="3" t="e">
        <f t="shared" si="12"/>
        <v>#VALUE!</v>
      </c>
      <c r="T102" s="3" t="e">
        <f t="shared" si="13"/>
        <v>#VALUE!</v>
      </c>
      <c r="U102" s="3" t="e">
        <f t="shared" si="14"/>
        <v>#VALUE!</v>
      </c>
    </row>
    <row r="103" spans="1:21" hidden="1">
      <c r="A103" s="3">
        <v>65</v>
      </c>
      <c r="B103" s="3" t="s">
        <v>105</v>
      </c>
      <c r="C103" s="10">
        <v>0</v>
      </c>
      <c r="D103" s="3">
        <v>141000</v>
      </c>
      <c r="E103" s="3" t="s">
        <v>112</v>
      </c>
      <c r="F103" s="3" t="s">
        <v>111</v>
      </c>
      <c r="G103" s="3">
        <v>65</v>
      </c>
      <c r="H103" s="3" t="s">
        <v>105</v>
      </c>
      <c r="I103" s="10">
        <v>0</v>
      </c>
      <c r="J103" s="3">
        <v>141000</v>
      </c>
      <c r="K103" s="3" t="s">
        <v>112</v>
      </c>
      <c r="L103" s="3" t="s">
        <v>111</v>
      </c>
      <c r="M103" s="3"/>
      <c r="N103" s="18">
        <v>222.05</v>
      </c>
      <c r="O103" s="3">
        <f t="shared" si="8"/>
        <v>10658.400000000001</v>
      </c>
      <c r="P103" s="3">
        <f>O103*10^(-9)/324.5*(6.02*10^23)</f>
        <v>1.9773056394453008E+16</v>
      </c>
      <c r="Q103" s="3" t="e">
        <f t="shared" si="10"/>
        <v>#VALUE!</v>
      </c>
      <c r="R103" s="3" t="e">
        <f t="shared" si="11"/>
        <v>#VALUE!</v>
      </c>
      <c r="S103" s="3" t="e">
        <f t="shared" si="12"/>
        <v>#VALUE!</v>
      </c>
      <c r="T103" s="3" t="e">
        <f t="shared" si="13"/>
        <v>#VALUE!</v>
      </c>
      <c r="U103" s="3" t="e">
        <f t="shared" si="14"/>
        <v>#VALUE!</v>
      </c>
    </row>
    <row r="104" spans="1:21" hidden="1">
      <c r="A104" s="3">
        <v>66</v>
      </c>
      <c r="B104" s="3" t="s">
        <v>106</v>
      </c>
      <c r="C104" s="10">
        <v>0</v>
      </c>
      <c r="D104" s="3">
        <v>151000</v>
      </c>
      <c r="E104" s="3" t="s">
        <v>112</v>
      </c>
      <c r="F104" s="3" t="s">
        <v>111</v>
      </c>
      <c r="G104" s="3">
        <v>66</v>
      </c>
      <c r="H104" s="3" t="s">
        <v>106</v>
      </c>
      <c r="I104" s="10">
        <v>0</v>
      </c>
      <c r="J104" s="3">
        <v>151000</v>
      </c>
      <c r="K104" s="3" t="s">
        <v>112</v>
      </c>
      <c r="L104" s="3" t="s">
        <v>111</v>
      </c>
      <c r="M104" s="3"/>
      <c r="N104" s="18">
        <v>108.264</v>
      </c>
      <c r="O104" s="3">
        <f t="shared" si="8"/>
        <v>5196.6719999999996</v>
      </c>
      <c r="P104" s="3">
        <f t="shared" si="9"/>
        <v>9640667315870568</v>
      </c>
      <c r="Q104" s="3" t="e">
        <f t="shared" si="10"/>
        <v>#VALUE!</v>
      </c>
      <c r="R104" s="3" t="e">
        <f t="shared" si="11"/>
        <v>#VALUE!</v>
      </c>
      <c r="S104" s="3" t="e">
        <f t="shared" si="12"/>
        <v>#VALUE!</v>
      </c>
      <c r="T104" s="3" t="e">
        <f t="shared" si="13"/>
        <v>#VALUE!</v>
      </c>
      <c r="U104" s="3" t="e">
        <f t="shared" si="14"/>
        <v>#VALUE!</v>
      </c>
    </row>
    <row r="105" spans="1:21">
      <c r="A105" s="3">
        <v>67</v>
      </c>
      <c r="B105" s="3" t="s">
        <v>107</v>
      </c>
      <c r="C105" s="10">
        <v>1650</v>
      </c>
      <c r="D105" s="3">
        <v>138000</v>
      </c>
      <c r="E105" s="3" t="s">
        <v>113</v>
      </c>
      <c r="F105" s="10">
        <v>2.67</v>
      </c>
      <c r="G105" s="3">
        <v>67</v>
      </c>
      <c r="H105" s="3" t="s">
        <v>107</v>
      </c>
      <c r="I105" s="10">
        <v>0</v>
      </c>
      <c r="J105" s="3">
        <v>138000</v>
      </c>
      <c r="K105" s="3" t="s">
        <v>112</v>
      </c>
      <c r="L105" s="3" t="s">
        <v>111</v>
      </c>
      <c r="M105" s="3"/>
      <c r="N105" s="18">
        <v>138.77600000000001</v>
      </c>
      <c r="O105" s="3">
        <f t="shared" si="8"/>
        <v>6661.2480000000005</v>
      </c>
      <c r="P105" s="3">
        <f t="shared" si="9"/>
        <v>1.2357692745762714E+16</v>
      </c>
      <c r="Q105" s="3" t="e">
        <f t="shared" si="10"/>
        <v>#VALUE!</v>
      </c>
      <c r="R105" s="3" t="e">
        <f t="shared" si="11"/>
        <v>#VALUE!</v>
      </c>
      <c r="S105" s="3" t="e">
        <f t="shared" si="12"/>
        <v>#VALUE!</v>
      </c>
      <c r="T105" s="3" t="e">
        <f t="shared" si="13"/>
        <v>#VALUE!</v>
      </c>
      <c r="U105" s="3" t="e">
        <f t="shared" si="14"/>
        <v>#VALUE!</v>
      </c>
    </row>
    <row r="106" spans="1:21" hidden="1">
      <c r="A106" s="3">
        <v>68</v>
      </c>
      <c r="B106" s="3" t="s">
        <v>108</v>
      </c>
      <c r="C106" s="10">
        <v>0</v>
      </c>
      <c r="D106" s="3">
        <v>145000</v>
      </c>
      <c r="E106" s="3" t="s">
        <v>112</v>
      </c>
      <c r="F106" s="3" t="s">
        <v>111</v>
      </c>
      <c r="G106" s="3">
        <v>68</v>
      </c>
      <c r="H106" s="3" t="s">
        <v>108</v>
      </c>
      <c r="I106" s="10">
        <v>0</v>
      </c>
      <c r="J106" s="3">
        <v>145000</v>
      </c>
      <c r="K106" s="3" t="s">
        <v>112</v>
      </c>
      <c r="L106" s="3" t="s">
        <v>111</v>
      </c>
      <c r="M106" s="3"/>
      <c r="N106" s="18">
        <v>123.626</v>
      </c>
      <c r="O106" s="3">
        <f t="shared" si="8"/>
        <v>5934.0480000000007</v>
      </c>
      <c r="P106" s="3">
        <f t="shared" si="9"/>
        <v>1.1008619093990756E+16</v>
      </c>
      <c r="Q106" s="3" t="e">
        <f t="shared" si="10"/>
        <v>#VALUE!</v>
      </c>
      <c r="R106" s="3" t="e">
        <f t="shared" si="11"/>
        <v>#VALUE!</v>
      </c>
      <c r="S106" s="3" t="e">
        <f t="shared" si="12"/>
        <v>#VALUE!</v>
      </c>
      <c r="T106" s="3" t="e">
        <f t="shared" si="13"/>
        <v>#VALUE!</v>
      </c>
      <c r="U106" s="3" t="e">
        <f t="shared" si="14"/>
        <v>#VALUE!</v>
      </c>
    </row>
    <row r="107" spans="1:21" hidden="1">
      <c r="A107" s="3">
        <v>69</v>
      </c>
      <c r="B107" s="3" t="s">
        <v>109</v>
      </c>
      <c r="C107" s="10">
        <v>0</v>
      </c>
      <c r="D107" s="3">
        <v>136000</v>
      </c>
      <c r="E107" s="3" t="s">
        <v>112</v>
      </c>
      <c r="F107" s="3" t="s">
        <v>111</v>
      </c>
      <c r="G107" s="3">
        <v>69</v>
      </c>
      <c r="H107" s="3" t="s">
        <v>109</v>
      </c>
      <c r="I107" s="10">
        <v>0</v>
      </c>
      <c r="J107" s="3">
        <v>136000</v>
      </c>
      <c r="K107" s="3" t="s">
        <v>112</v>
      </c>
      <c r="L107" s="3" t="s">
        <v>111</v>
      </c>
      <c r="M107" s="3"/>
      <c r="N107" s="18">
        <v>79.929000000000002</v>
      </c>
      <c r="O107" s="3">
        <f t="shared" si="8"/>
        <v>3836.5920000000001</v>
      </c>
      <c r="P107" s="3">
        <f t="shared" si="9"/>
        <v>7117498872110940</v>
      </c>
      <c r="Q107" s="3" t="e">
        <f t="shared" si="10"/>
        <v>#VALUE!</v>
      </c>
      <c r="R107" s="3" t="e">
        <f t="shared" si="11"/>
        <v>#VALUE!</v>
      </c>
      <c r="S107" s="3" t="e">
        <f t="shared" si="12"/>
        <v>#VALUE!</v>
      </c>
      <c r="T107" s="3" t="e">
        <f t="shared" si="13"/>
        <v>#VALUE!</v>
      </c>
      <c r="U107" s="3" t="e">
        <f t="shared" si="14"/>
        <v>#VALUE!</v>
      </c>
    </row>
    <row r="108" spans="1:21" hidden="1">
      <c r="A108" s="3">
        <v>70</v>
      </c>
      <c r="B108" s="3" t="s">
        <v>110</v>
      </c>
      <c r="C108" s="10">
        <v>0</v>
      </c>
      <c r="D108" s="3">
        <v>144000</v>
      </c>
      <c r="E108" s="3" t="s">
        <v>112</v>
      </c>
      <c r="F108" s="3" t="s">
        <v>111</v>
      </c>
      <c r="G108" s="3">
        <v>70</v>
      </c>
      <c r="H108" s="3" t="s">
        <v>110</v>
      </c>
      <c r="I108" s="10">
        <v>0</v>
      </c>
      <c r="J108" s="3">
        <v>144000</v>
      </c>
      <c r="K108" s="3" t="s">
        <v>112</v>
      </c>
      <c r="L108" s="3" t="s">
        <v>111</v>
      </c>
      <c r="M108" s="3"/>
      <c r="N108" s="18">
        <v>191.93899999999999</v>
      </c>
      <c r="O108" s="3">
        <f t="shared" si="8"/>
        <v>9213.0720000000001</v>
      </c>
      <c r="P108" s="3">
        <f t="shared" si="9"/>
        <v>1.7091739118644066E+16</v>
      </c>
      <c r="Q108" s="3" t="e">
        <f t="shared" si="10"/>
        <v>#VALUE!</v>
      </c>
      <c r="R108" s="3" t="e">
        <f t="shared" si="11"/>
        <v>#VALUE!</v>
      </c>
      <c r="S108" s="3" t="e">
        <f t="shared" si="12"/>
        <v>#VALUE!</v>
      </c>
      <c r="T108" s="3" t="e">
        <f t="shared" si="13"/>
        <v>#VALUE!</v>
      </c>
      <c r="U108" s="3" t="e">
        <f t="shared" si="14"/>
        <v>#VALUE!</v>
      </c>
    </row>
    <row r="109" spans="1:21">
      <c r="A109" s="21">
        <v>30</v>
      </c>
      <c r="B109" s="21">
        <v>324</v>
      </c>
      <c r="C109" s="22">
        <v>13000</v>
      </c>
      <c r="D109" s="8">
        <v>214000</v>
      </c>
      <c r="E109" s="23">
        <v>5.4000000000000003E-3</v>
      </c>
      <c r="F109" s="8">
        <v>59.5</v>
      </c>
      <c r="G109" s="21">
        <v>30</v>
      </c>
      <c r="H109" s="21">
        <v>324</v>
      </c>
      <c r="I109" s="22">
        <v>3970</v>
      </c>
      <c r="J109" s="22">
        <v>214000</v>
      </c>
      <c r="K109" s="23">
        <v>5.8599999999999998E-3</v>
      </c>
      <c r="L109" s="7">
        <v>59.5</v>
      </c>
      <c r="M109" s="3">
        <f t="shared" si="15"/>
        <v>5.7774266313643245</v>
      </c>
      <c r="N109" s="3">
        <v>66.613</v>
      </c>
      <c r="O109" s="3">
        <f t="shared" ref="O109:O166" si="16">N109*48</f>
        <v>3197.424</v>
      </c>
      <c r="P109" s="3">
        <f t="shared" ref="P109:P166" si="17">O109*10^(-9)/324.5*(6.02*10^23)</f>
        <v>5931738822804314</v>
      </c>
      <c r="Q109" s="3">
        <f t="shared" ref="Q109:Q166" si="18">E109*0.12</f>
        <v>6.4800000000000003E-4</v>
      </c>
      <c r="R109" s="3">
        <f t="shared" ref="R109:R166" si="19">E109*6.02*(10^23)*10^(-12)/543.2</f>
        <v>5984536.0824742261</v>
      </c>
      <c r="S109" s="3">
        <f t="shared" ref="S109:S166" si="20">K109*6.02*(10^23)*10^(-12)/543.2</f>
        <v>6494329.8969072141</v>
      </c>
      <c r="T109" s="3">
        <f>1000*R109/P109*10^6</f>
        <v>1.0089008065336482</v>
      </c>
      <c r="U109" s="3">
        <f>1000*S109/P109*10^6</f>
        <v>1.0948442085716996</v>
      </c>
    </row>
    <row r="110" spans="1:21" ht="15" hidden="1">
      <c r="A110" s="21">
        <v>27</v>
      </c>
      <c r="B110" s="21">
        <v>326</v>
      </c>
      <c r="C110" s="22">
        <v>0</v>
      </c>
      <c r="D110" s="8">
        <v>197000</v>
      </c>
      <c r="E110" s="24" t="s">
        <v>112</v>
      </c>
      <c r="F110" s="6" t="s">
        <v>111</v>
      </c>
      <c r="G110" s="21">
        <v>27</v>
      </c>
      <c r="H110" s="21">
        <v>326</v>
      </c>
      <c r="I110" s="22">
        <v>0</v>
      </c>
      <c r="J110" s="22">
        <v>197000</v>
      </c>
      <c r="K110" s="24" t="s">
        <v>112</v>
      </c>
      <c r="L110" s="6" t="s">
        <v>111</v>
      </c>
      <c r="M110" s="3"/>
      <c r="N110" s="3"/>
      <c r="O110" s="3">
        <f t="shared" si="16"/>
        <v>0</v>
      </c>
      <c r="P110" s="3">
        <f t="shared" si="17"/>
        <v>0</v>
      </c>
      <c r="Q110" s="3" t="e">
        <f t="shared" si="18"/>
        <v>#VALUE!</v>
      </c>
      <c r="R110" s="3" t="e">
        <f t="shared" si="19"/>
        <v>#VALUE!</v>
      </c>
      <c r="S110" s="3" t="e">
        <f t="shared" si="20"/>
        <v>#VALUE!</v>
      </c>
      <c r="T110" s="3" t="e">
        <f t="shared" ref="T109:T166" si="21">R110/P110*10^6</f>
        <v>#VALUE!</v>
      </c>
      <c r="U110" s="3" t="e">
        <f t="shared" ref="U109:U166" si="22">S110/P110*10^6</f>
        <v>#VALUE!</v>
      </c>
    </row>
    <row r="111" spans="1:21" ht="15" hidden="1">
      <c r="A111" s="21">
        <v>31</v>
      </c>
      <c r="B111" s="21">
        <v>328</v>
      </c>
      <c r="C111" s="22">
        <v>0</v>
      </c>
      <c r="D111" s="8">
        <v>218000</v>
      </c>
      <c r="E111" s="24" t="s">
        <v>112</v>
      </c>
      <c r="F111" s="6" t="s">
        <v>111</v>
      </c>
      <c r="G111" s="21">
        <v>31</v>
      </c>
      <c r="H111" s="21">
        <v>328</v>
      </c>
      <c r="I111" s="22">
        <v>0</v>
      </c>
      <c r="J111" s="22">
        <v>218000</v>
      </c>
      <c r="K111" s="24" t="s">
        <v>112</v>
      </c>
      <c r="L111" s="6" t="s">
        <v>111</v>
      </c>
      <c r="M111" s="3"/>
      <c r="N111" s="3">
        <v>451.012</v>
      </c>
      <c r="O111" s="3">
        <f t="shared" si="16"/>
        <v>21648.576000000001</v>
      </c>
      <c r="P111" s="3">
        <f t="shared" si="17"/>
        <v>4.0161610946070872E+16</v>
      </c>
      <c r="Q111" s="3" t="e">
        <f t="shared" si="18"/>
        <v>#VALUE!</v>
      </c>
      <c r="R111" s="3" t="e">
        <f t="shared" si="19"/>
        <v>#VALUE!</v>
      </c>
      <c r="S111" s="3" t="e">
        <f t="shared" si="20"/>
        <v>#VALUE!</v>
      </c>
      <c r="T111" s="3" t="e">
        <f t="shared" si="21"/>
        <v>#VALUE!</v>
      </c>
      <c r="U111" s="3" t="e">
        <f t="shared" si="22"/>
        <v>#VALUE!</v>
      </c>
    </row>
    <row r="112" spans="1:21" ht="15" hidden="1">
      <c r="A112" s="21">
        <v>28</v>
      </c>
      <c r="B112" s="21">
        <v>332</v>
      </c>
      <c r="C112" s="22">
        <v>0</v>
      </c>
      <c r="D112" s="8">
        <v>215000</v>
      </c>
      <c r="E112" s="24" t="s">
        <v>112</v>
      </c>
      <c r="F112" s="6" t="s">
        <v>111</v>
      </c>
      <c r="G112" s="21">
        <v>28</v>
      </c>
      <c r="H112" s="21">
        <v>332</v>
      </c>
      <c r="I112" s="22">
        <v>0</v>
      </c>
      <c r="J112" s="22">
        <v>215000</v>
      </c>
      <c r="K112" s="24" t="s">
        <v>112</v>
      </c>
      <c r="L112" s="6" t="s">
        <v>111</v>
      </c>
      <c r="M112" s="3"/>
      <c r="N112" s="3">
        <v>137.46700000000001</v>
      </c>
      <c r="O112" s="3">
        <f t="shared" si="16"/>
        <v>6598.4160000000011</v>
      </c>
      <c r="P112" s="3">
        <f t="shared" si="17"/>
        <v>1.2241129220338984E+16</v>
      </c>
      <c r="Q112" s="3" t="e">
        <f t="shared" si="18"/>
        <v>#VALUE!</v>
      </c>
      <c r="R112" s="3" t="e">
        <f t="shared" si="19"/>
        <v>#VALUE!</v>
      </c>
      <c r="S112" s="3" t="e">
        <f t="shared" si="20"/>
        <v>#VALUE!</v>
      </c>
      <c r="T112" s="3" t="e">
        <f t="shared" si="21"/>
        <v>#VALUE!</v>
      </c>
      <c r="U112" s="3" t="e">
        <f t="shared" si="22"/>
        <v>#VALUE!</v>
      </c>
    </row>
    <row r="113" spans="1:21" ht="15" hidden="1">
      <c r="A113" s="21">
        <v>25</v>
      </c>
      <c r="B113" s="21">
        <v>334</v>
      </c>
      <c r="C113" s="22">
        <v>0</v>
      </c>
      <c r="D113" s="8">
        <v>240000</v>
      </c>
      <c r="E113" s="24" t="s">
        <v>112</v>
      </c>
      <c r="F113" s="6" t="s">
        <v>111</v>
      </c>
      <c r="G113" s="21">
        <v>25</v>
      </c>
      <c r="H113" s="21">
        <v>334</v>
      </c>
      <c r="I113" s="22">
        <v>0</v>
      </c>
      <c r="J113" s="22">
        <v>240000</v>
      </c>
      <c r="K113" s="24" t="s">
        <v>112</v>
      </c>
      <c r="L113" s="6" t="s">
        <v>111</v>
      </c>
      <c r="M113" s="3"/>
      <c r="N113" s="3">
        <v>315.57</v>
      </c>
      <c r="O113" s="3">
        <f t="shared" si="16"/>
        <v>15147.36</v>
      </c>
      <c r="P113" s="3">
        <f t="shared" si="17"/>
        <v>2.8100803451463792E+16</v>
      </c>
      <c r="Q113" s="3" t="e">
        <f t="shared" si="18"/>
        <v>#VALUE!</v>
      </c>
      <c r="R113" s="3" t="e">
        <f t="shared" si="19"/>
        <v>#VALUE!</v>
      </c>
      <c r="S113" s="3" t="e">
        <f t="shared" si="20"/>
        <v>#VALUE!</v>
      </c>
      <c r="T113" s="3" t="e">
        <f t="shared" si="21"/>
        <v>#VALUE!</v>
      </c>
      <c r="U113" s="3" t="e">
        <f t="shared" si="22"/>
        <v>#VALUE!</v>
      </c>
    </row>
    <row r="114" spans="1:21" ht="15" hidden="1">
      <c r="A114" s="21">
        <v>38</v>
      </c>
      <c r="B114" s="21">
        <v>336</v>
      </c>
      <c r="C114" s="22">
        <v>0</v>
      </c>
      <c r="D114" s="8">
        <v>195000</v>
      </c>
      <c r="E114" s="24" t="s">
        <v>112</v>
      </c>
      <c r="F114" s="6" t="s">
        <v>111</v>
      </c>
      <c r="G114" s="21">
        <v>38</v>
      </c>
      <c r="H114" s="21">
        <v>336</v>
      </c>
      <c r="I114" s="22">
        <v>0</v>
      </c>
      <c r="J114" s="22">
        <v>195000</v>
      </c>
      <c r="K114" s="24" t="s">
        <v>112</v>
      </c>
      <c r="L114" s="6" t="s">
        <v>111</v>
      </c>
      <c r="M114" s="3"/>
      <c r="N114" s="3">
        <v>80.260999999999996</v>
      </c>
      <c r="O114" s="3">
        <f t="shared" si="16"/>
        <v>3852.5279999999998</v>
      </c>
      <c r="P114" s="3">
        <f t="shared" si="17"/>
        <v>7147062730354391</v>
      </c>
      <c r="Q114" s="3" t="e">
        <f t="shared" si="18"/>
        <v>#VALUE!</v>
      </c>
      <c r="R114" s="3" t="e">
        <f t="shared" si="19"/>
        <v>#VALUE!</v>
      </c>
      <c r="S114" s="3" t="e">
        <f t="shared" si="20"/>
        <v>#VALUE!</v>
      </c>
      <c r="T114" s="3" t="e">
        <f t="shared" si="21"/>
        <v>#VALUE!</v>
      </c>
      <c r="U114" s="3" t="e">
        <f t="shared" si="22"/>
        <v>#VALUE!</v>
      </c>
    </row>
    <row r="115" spans="1:21" ht="15" hidden="1">
      <c r="A115" s="21">
        <v>39</v>
      </c>
      <c r="B115" s="21">
        <v>337</v>
      </c>
      <c r="C115" s="22">
        <v>0</v>
      </c>
      <c r="D115" s="8">
        <v>198000</v>
      </c>
      <c r="E115" s="24" t="s">
        <v>112</v>
      </c>
      <c r="F115" s="6" t="s">
        <v>111</v>
      </c>
      <c r="G115" s="21">
        <v>39</v>
      </c>
      <c r="H115" s="21">
        <v>337</v>
      </c>
      <c r="I115" s="22">
        <v>0</v>
      </c>
      <c r="J115" s="22">
        <v>198000</v>
      </c>
      <c r="K115" s="24" t="s">
        <v>112</v>
      </c>
      <c r="L115" s="6" t="s">
        <v>111</v>
      </c>
      <c r="M115" s="3"/>
      <c r="N115" s="3">
        <v>63.924999999999997</v>
      </c>
      <c r="O115" s="3">
        <f t="shared" si="16"/>
        <v>3068.3999999999996</v>
      </c>
      <c r="P115" s="3">
        <f t="shared" si="17"/>
        <v>5692378428351308</v>
      </c>
      <c r="Q115" s="3" t="e">
        <f t="shared" si="18"/>
        <v>#VALUE!</v>
      </c>
      <c r="R115" s="3" t="e">
        <f t="shared" si="19"/>
        <v>#VALUE!</v>
      </c>
      <c r="S115" s="3" t="e">
        <f t="shared" si="20"/>
        <v>#VALUE!</v>
      </c>
      <c r="T115" s="3" t="e">
        <f t="shared" si="21"/>
        <v>#VALUE!</v>
      </c>
      <c r="U115" s="3" t="e">
        <f t="shared" si="22"/>
        <v>#VALUE!</v>
      </c>
    </row>
    <row r="116" spans="1:21" ht="15" hidden="1">
      <c r="A116" s="21">
        <v>23</v>
      </c>
      <c r="B116" s="21">
        <v>338</v>
      </c>
      <c r="C116" s="22">
        <v>0</v>
      </c>
      <c r="D116" s="8">
        <v>214000</v>
      </c>
      <c r="E116" s="24" t="s">
        <v>112</v>
      </c>
      <c r="F116" s="6" t="s">
        <v>111</v>
      </c>
      <c r="G116" s="21">
        <v>23</v>
      </c>
      <c r="H116" s="21">
        <v>338</v>
      </c>
      <c r="I116" s="22">
        <v>0</v>
      </c>
      <c r="J116" s="22">
        <v>214000</v>
      </c>
      <c r="K116" s="24" t="s">
        <v>112</v>
      </c>
      <c r="L116" s="6" t="s">
        <v>111</v>
      </c>
      <c r="M116" s="3"/>
      <c r="N116" s="3">
        <v>167.68299999999999</v>
      </c>
      <c r="O116" s="3">
        <f t="shared" si="16"/>
        <v>8048.7839999999997</v>
      </c>
      <c r="P116" s="3">
        <f t="shared" si="17"/>
        <v>1.4931796511556238E+16</v>
      </c>
      <c r="Q116" s="3" t="e">
        <f t="shared" si="18"/>
        <v>#VALUE!</v>
      </c>
      <c r="R116" s="3" t="e">
        <f t="shared" si="19"/>
        <v>#VALUE!</v>
      </c>
      <c r="S116" s="3" t="e">
        <f t="shared" si="20"/>
        <v>#VALUE!</v>
      </c>
      <c r="T116" s="3" t="e">
        <f t="shared" si="21"/>
        <v>#VALUE!</v>
      </c>
      <c r="U116" s="3" t="e">
        <f t="shared" si="22"/>
        <v>#VALUE!</v>
      </c>
    </row>
    <row r="117" spans="1:21" ht="15" hidden="1">
      <c r="A117" s="21">
        <v>34</v>
      </c>
      <c r="B117" s="21">
        <v>339</v>
      </c>
      <c r="C117" s="22">
        <v>0</v>
      </c>
      <c r="D117" s="8">
        <v>219000</v>
      </c>
      <c r="E117" s="24" t="s">
        <v>112</v>
      </c>
      <c r="F117" s="6" t="s">
        <v>111</v>
      </c>
      <c r="G117" s="21">
        <v>34</v>
      </c>
      <c r="H117" s="21">
        <v>339</v>
      </c>
      <c r="I117" s="22">
        <v>0</v>
      </c>
      <c r="J117" s="22">
        <v>219000</v>
      </c>
      <c r="K117" s="24" t="s">
        <v>112</v>
      </c>
      <c r="L117" s="6" t="s">
        <v>111</v>
      </c>
      <c r="M117" s="3"/>
      <c r="N117" s="3">
        <v>150.22200000000001</v>
      </c>
      <c r="O117" s="3">
        <f t="shared" si="16"/>
        <v>7210.6560000000009</v>
      </c>
      <c r="P117" s="3">
        <f t="shared" si="17"/>
        <v>1.337693347303544E+16</v>
      </c>
      <c r="Q117" s="3" t="e">
        <f t="shared" si="18"/>
        <v>#VALUE!</v>
      </c>
      <c r="R117" s="3" t="e">
        <f t="shared" si="19"/>
        <v>#VALUE!</v>
      </c>
      <c r="S117" s="3" t="e">
        <f t="shared" si="20"/>
        <v>#VALUE!</v>
      </c>
      <c r="T117" s="3" t="e">
        <f t="shared" si="21"/>
        <v>#VALUE!</v>
      </c>
      <c r="U117" s="3" t="e">
        <f t="shared" si="22"/>
        <v>#VALUE!</v>
      </c>
    </row>
    <row r="118" spans="1:21" ht="15" hidden="1">
      <c r="A118" s="21">
        <v>33</v>
      </c>
      <c r="B118" s="21">
        <v>343</v>
      </c>
      <c r="C118" s="22">
        <v>0</v>
      </c>
      <c r="D118" s="8">
        <v>194000</v>
      </c>
      <c r="E118" s="24" t="s">
        <v>112</v>
      </c>
      <c r="F118" s="6" t="s">
        <v>111</v>
      </c>
      <c r="G118" s="21">
        <v>33</v>
      </c>
      <c r="H118" s="21">
        <v>343</v>
      </c>
      <c r="I118" s="22">
        <v>0</v>
      </c>
      <c r="J118" s="22">
        <v>194000</v>
      </c>
      <c r="K118" s="24" t="s">
        <v>112</v>
      </c>
      <c r="L118" s="6" t="s">
        <v>111</v>
      </c>
      <c r="M118" s="3"/>
      <c r="N118" s="3">
        <v>163.697</v>
      </c>
      <c r="O118" s="3">
        <f t="shared" si="16"/>
        <v>7857.4560000000001</v>
      </c>
      <c r="P118" s="3">
        <f t="shared" si="17"/>
        <v>1.4576852117103236E+16</v>
      </c>
      <c r="Q118" s="3" t="e">
        <f t="shared" si="18"/>
        <v>#VALUE!</v>
      </c>
      <c r="R118" s="3" t="e">
        <f t="shared" si="19"/>
        <v>#VALUE!</v>
      </c>
      <c r="S118" s="3" t="e">
        <f t="shared" si="20"/>
        <v>#VALUE!</v>
      </c>
      <c r="T118" s="3" t="e">
        <f t="shared" si="21"/>
        <v>#VALUE!</v>
      </c>
      <c r="U118" s="3" t="e">
        <f t="shared" si="22"/>
        <v>#VALUE!</v>
      </c>
    </row>
    <row r="119" spans="1:21" ht="15" hidden="1">
      <c r="A119" s="21">
        <v>37</v>
      </c>
      <c r="B119" s="21">
        <v>344</v>
      </c>
      <c r="C119" s="22">
        <v>0</v>
      </c>
      <c r="D119" s="8">
        <v>196000</v>
      </c>
      <c r="E119" s="24" t="s">
        <v>112</v>
      </c>
      <c r="F119" s="6" t="s">
        <v>111</v>
      </c>
      <c r="G119" s="21">
        <v>37</v>
      </c>
      <c r="H119" s="21">
        <v>344</v>
      </c>
      <c r="I119" s="22">
        <v>0</v>
      </c>
      <c r="J119" s="22">
        <v>196000</v>
      </c>
      <c r="K119" s="24" t="s">
        <v>112</v>
      </c>
      <c r="L119" s="6" t="s">
        <v>111</v>
      </c>
      <c r="M119" s="3"/>
      <c r="N119" s="3">
        <v>183.3</v>
      </c>
      <c r="O119" s="3">
        <f t="shared" si="16"/>
        <v>8798.4000000000015</v>
      </c>
      <c r="P119" s="3">
        <f t="shared" si="17"/>
        <v>1.6322455469953776E+16</v>
      </c>
      <c r="Q119" s="3" t="e">
        <f t="shared" si="18"/>
        <v>#VALUE!</v>
      </c>
      <c r="R119" s="3" t="e">
        <f t="shared" si="19"/>
        <v>#VALUE!</v>
      </c>
      <c r="S119" s="3" t="e">
        <f t="shared" si="20"/>
        <v>#VALUE!</v>
      </c>
      <c r="T119" s="3" t="e">
        <f t="shared" si="21"/>
        <v>#VALUE!</v>
      </c>
      <c r="U119" s="3" t="e">
        <f t="shared" si="22"/>
        <v>#VALUE!</v>
      </c>
    </row>
    <row r="120" spans="1:21" ht="15" hidden="1">
      <c r="A120" s="21">
        <v>36</v>
      </c>
      <c r="B120" s="21">
        <v>346</v>
      </c>
      <c r="C120" s="22">
        <v>0</v>
      </c>
      <c r="D120" s="8">
        <v>195000</v>
      </c>
      <c r="E120" s="24" t="s">
        <v>112</v>
      </c>
      <c r="F120" s="6" t="s">
        <v>111</v>
      </c>
      <c r="G120" s="21">
        <v>36</v>
      </c>
      <c r="H120" s="21">
        <v>346</v>
      </c>
      <c r="I120" s="22">
        <v>0</v>
      </c>
      <c r="J120" s="22">
        <v>195000</v>
      </c>
      <c r="K120" s="24" t="s">
        <v>112</v>
      </c>
      <c r="L120" s="6" t="s">
        <v>111</v>
      </c>
      <c r="M120" s="3"/>
      <c r="N120" s="3">
        <v>111.16800000000001</v>
      </c>
      <c r="O120" s="3">
        <f t="shared" si="16"/>
        <v>5336.0640000000003</v>
      </c>
      <c r="P120" s="3">
        <f t="shared" si="17"/>
        <v>9899262027734976</v>
      </c>
      <c r="Q120" s="3" t="e">
        <f t="shared" si="18"/>
        <v>#VALUE!</v>
      </c>
      <c r="R120" s="3" t="e">
        <f t="shared" si="19"/>
        <v>#VALUE!</v>
      </c>
      <c r="S120" s="3" t="e">
        <f t="shared" si="20"/>
        <v>#VALUE!</v>
      </c>
      <c r="T120" s="3" t="e">
        <f t="shared" si="21"/>
        <v>#VALUE!</v>
      </c>
      <c r="U120" s="3" t="e">
        <f t="shared" si="22"/>
        <v>#VALUE!</v>
      </c>
    </row>
    <row r="121" spans="1:21" ht="15">
      <c r="A121" s="21">
        <v>26</v>
      </c>
      <c r="B121" s="21">
        <v>347</v>
      </c>
      <c r="C121" s="22">
        <v>470</v>
      </c>
      <c r="D121" s="8">
        <v>207000</v>
      </c>
      <c r="E121" s="24" t="s">
        <v>113</v>
      </c>
      <c r="F121" s="8" t="s">
        <v>111</v>
      </c>
      <c r="G121" s="21">
        <v>26</v>
      </c>
      <c r="H121" s="21">
        <v>347</v>
      </c>
      <c r="I121" s="22">
        <v>0</v>
      </c>
      <c r="J121" s="22">
        <v>207000</v>
      </c>
      <c r="K121" s="24" t="s">
        <v>112</v>
      </c>
      <c r="L121" s="6" t="s">
        <v>111</v>
      </c>
      <c r="M121" s="3"/>
      <c r="N121" s="3">
        <v>192.096</v>
      </c>
      <c r="O121" s="3">
        <f t="shared" si="16"/>
        <v>9220.6080000000002</v>
      </c>
      <c r="P121" s="3">
        <f t="shared" si="17"/>
        <v>1.7105719617873652E+16</v>
      </c>
      <c r="Q121" s="3" t="e">
        <f t="shared" si="18"/>
        <v>#VALUE!</v>
      </c>
      <c r="R121" s="3" t="e">
        <f t="shared" si="19"/>
        <v>#VALUE!</v>
      </c>
      <c r="S121" s="3" t="e">
        <f t="shared" si="20"/>
        <v>#VALUE!</v>
      </c>
      <c r="T121" s="3" t="e">
        <f t="shared" si="21"/>
        <v>#VALUE!</v>
      </c>
      <c r="U121" s="3" t="e">
        <f t="shared" si="22"/>
        <v>#VALUE!</v>
      </c>
    </row>
    <row r="122" spans="1:21" ht="15" hidden="1">
      <c r="A122" s="21">
        <v>29</v>
      </c>
      <c r="B122" s="21">
        <v>348</v>
      </c>
      <c r="C122" s="22">
        <v>0</v>
      </c>
      <c r="D122" s="8">
        <v>199000</v>
      </c>
      <c r="E122" s="24" t="s">
        <v>112</v>
      </c>
      <c r="F122" s="6" t="s">
        <v>111</v>
      </c>
      <c r="G122" s="21">
        <v>29</v>
      </c>
      <c r="H122" s="21">
        <v>348</v>
      </c>
      <c r="I122" s="22">
        <v>0</v>
      </c>
      <c r="J122" s="22">
        <v>199000</v>
      </c>
      <c r="K122" s="24" t="s">
        <v>112</v>
      </c>
      <c r="L122" s="6" t="s">
        <v>111</v>
      </c>
      <c r="M122" s="3"/>
      <c r="N122" s="3">
        <v>117.06</v>
      </c>
      <c r="O122" s="3">
        <f t="shared" si="16"/>
        <v>5618.88</v>
      </c>
      <c r="P122" s="3">
        <f t="shared" si="17"/>
        <v>1.0423931463790448E+16</v>
      </c>
      <c r="Q122" s="3" t="e">
        <f t="shared" si="18"/>
        <v>#VALUE!</v>
      </c>
      <c r="R122" s="3" t="e">
        <f t="shared" si="19"/>
        <v>#VALUE!</v>
      </c>
      <c r="S122" s="3" t="e">
        <f t="shared" si="20"/>
        <v>#VALUE!</v>
      </c>
      <c r="T122" s="3" t="e">
        <f t="shared" si="21"/>
        <v>#VALUE!</v>
      </c>
      <c r="U122" s="3" t="e">
        <f t="shared" si="22"/>
        <v>#VALUE!</v>
      </c>
    </row>
    <row r="123" spans="1:21" ht="15" hidden="1">
      <c r="A123" s="21">
        <v>35</v>
      </c>
      <c r="B123" s="24">
        <v>350</v>
      </c>
      <c r="C123" s="22">
        <v>0</v>
      </c>
      <c r="D123" s="8">
        <v>219000</v>
      </c>
      <c r="E123" s="24" t="s">
        <v>112</v>
      </c>
      <c r="F123" s="6" t="s">
        <v>111</v>
      </c>
      <c r="G123" s="21">
        <v>35</v>
      </c>
      <c r="H123" s="24">
        <v>350</v>
      </c>
      <c r="I123" s="22">
        <v>0</v>
      </c>
      <c r="J123" s="22">
        <v>219000</v>
      </c>
      <c r="K123" s="24" t="s">
        <v>112</v>
      </c>
      <c r="L123" s="6" t="s">
        <v>111</v>
      </c>
      <c r="M123" s="3"/>
      <c r="N123" s="3">
        <v>78.489000000000004</v>
      </c>
      <c r="O123" s="3">
        <f t="shared" si="16"/>
        <v>3767.4720000000002</v>
      </c>
      <c r="P123" s="3">
        <f t="shared" si="17"/>
        <v>6989270089368259</v>
      </c>
      <c r="Q123" s="3" t="e">
        <f t="shared" si="18"/>
        <v>#VALUE!</v>
      </c>
      <c r="R123" s="3" t="e">
        <f t="shared" si="19"/>
        <v>#VALUE!</v>
      </c>
      <c r="S123" s="3" t="e">
        <f t="shared" si="20"/>
        <v>#VALUE!</v>
      </c>
      <c r="T123" s="3" t="e">
        <f t="shared" si="21"/>
        <v>#VALUE!</v>
      </c>
      <c r="U123" s="3" t="e">
        <f t="shared" si="22"/>
        <v>#VALUE!</v>
      </c>
    </row>
    <row r="124" spans="1:21" ht="15" hidden="1">
      <c r="A124" s="21">
        <v>44</v>
      </c>
      <c r="B124" s="21">
        <v>352</v>
      </c>
      <c r="C124" s="22">
        <v>0</v>
      </c>
      <c r="D124" s="10">
        <v>200000</v>
      </c>
      <c r="E124" s="24" t="s">
        <v>112</v>
      </c>
      <c r="F124" s="6" t="s">
        <v>111</v>
      </c>
      <c r="G124" s="21">
        <v>44</v>
      </c>
      <c r="H124" s="21">
        <v>352</v>
      </c>
      <c r="I124" s="22">
        <v>0</v>
      </c>
      <c r="J124" s="22">
        <v>200000</v>
      </c>
      <c r="K124" s="24" t="s">
        <v>112</v>
      </c>
      <c r="L124" s="6" t="s">
        <v>111</v>
      </c>
      <c r="M124" s="3"/>
      <c r="N124" s="3">
        <v>148.714</v>
      </c>
      <c r="O124" s="3">
        <f t="shared" si="16"/>
        <v>7138.2719999999999</v>
      </c>
      <c r="P124" s="3">
        <f t="shared" si="17"/>
        <v>1.3242649442218796E+16</v>
      </c>
      <c r="Q124" s="3" t="e">
        <f t="shared" si="18"/>
        <v>#VALUE!</v>
      </c>
      <c r="R124" s="3" t="e">
        <f t="shared" si="19"/>
        <v>#VALUE!</v>
      </c>
      <c r="S124" s="3" t="e">
        <f t="shared" si="20"/>
        <v>#VALUE!</v>
      </c>
      <c r="T124" s="3" t="e">
        <f t="shared" si="21"/>
        <v>#VALUE!</v>
      </c>
      <c r="U124" s="3" t="e">
        <f t="shared" si="22"/>
        <v>#VALUE!</v>
      </c>
    </row>
    <row r="125" spans="1:21" ht="15" hidden="1">
      <c r="A125" s="21">
        <v>47</v>
      </c>
      <c r="B125" s="21">
        <v>353</v>
      </c>
      <c r="C125" s="22">
        <v>0</v>
      </c>
      <c r="D125" s="10">
        <v>208000</v>
      </c>
      <c r="E125" s="24" t="s">
        <v>112</v>
      </c>
      <c r="F125" s="6" t="s">
        <v>111</v>
      </c>
      <c r="G125" s="21">
        <v>47</v>
      </c>
      <c r="H125" s="21">
        <v>353</v>
      </c>
      <c r="I125" s="22">
        <v>0</v>
      </c>
      <c r="J125" s="22">
        <v>208000</v>
      </c>
      <c r="K125" s="24" t="s">
        <v>112</v>
      </c>
      <c r="L125" s="6" t="s">
        <v>111</v>
      </c>
      <c r="M125" s="3"/>
      <c r="N125" s="3">
        <v>10.628</v>
      </c>
      <c r="O125" s="3">
        <f t="shared" si="16"/>
        <v>510.14400000000001</v>
      </c>
      <c r="P125" s="3">
        <f t="shared" si="17"/>
        <v>946399654853620.88</v>
      </c>
      <c r="Q125" s="3" t="e">
        <f t="shared" si="18"/>
        <v>#VALUE!</v>
      </c>
      <c r="R125" s="3" t="e">
        <f t="shared" si="19"/>
        <v>#VALUE!</v>
      </c>
      <c r="S125" s="3" t="e">
        <f t="shared" si="20"/>
        <v>#VALUE!</v>
      </c>
      <c r="T125" s="3" t="e">
        <f t="shared" si="21"/>
        <v>#VALUE!</v>
      </c>
      <c r="U125" s="3" t="e">
        <f t="shared" si="22"/>
        <v>#VALUE!</v>
      </c>
    </row>
    <row r="126" spans="1:21" ht="15" hidden="1">
      <c r="A126" s="21">
        <v>42</v>
      </c>
      <c r="B126" s="21">
        <v>354</v>
      </c>
      <c r="C126" s="22">
        <v>0</v>
      </c>
      <c r="D126" s="8">
        <v>185000</v>
      </c>
      <c r="E126" s="24" t="s">
        <v>112</v>
      </c>
      <c r="F126" s="6" t="s">
        <v>111</v>
      </c>
      <c r="G126" s="21">
        <v>42</v>
      </c>
      <c r="H126" s="21">
        <v>354</v>
      </c>
      <c r="I126" s="22">
        <v>0</v>
      </c>
      <c r="J126" s="22">
        <v>185000</v>
      </c>
      <c r="K126" s="24" t="s">
        <v>112</v>
      </c>
      <c r="L126" s="6" t="s">
        <v>111</v>
      </c>
      <c r="M126" s="3"/>
      <c r="N126" s="3">
        <v>830.72400000000005</v>
      </c>
      <c r="O126" s="3">
        <f t="shared" si="16"/>
        <v>39874.752</v>
      </c>
      <c r="P126" s="3">
        <f t="shared" si="17"/>
        <v>7.3974116191063168E+16</v>
      </c>
      <c r="Q126" s="3" t="e">
        <f t="shared" si="18"/>
        <v>#VALUE!</v>
      </c>
      <c r="R126" s="3" t="e">
        <f t="shared" si="19"/>
        <v>#VALUE!</v>
      </c>
      <c r="S126" s="3" t="e">
        <f t="shared" si="20"/>
        <v>#VALUE!</v>
      </c>
      <c r="T126" s="3" t="e">
        <f t="shared" si="21"/>
        <v>#VALUE!</v>
      </c>
      <c r="U126" s="3" t="e">
        <f t="shared" si="22"/>
        <v>#VALUE!</v>
      </c>
    </row>
    <row r="127" spans="1:21" ht="15" hidden="1">
      <c r="A127" s="21">
        <v>43</v>
      </c>
      <c r="B127" s="21">
        <v>355</v>
      </c>
      <c r="C127" s="22">
        <v>0</v>
      </c>
      <c r="D127" s="8">
        <v>198000</v>
      </c>
      <c r="E127" s="24" t="s">
        <v>112</v>
      </c>
      <c r="F127" s="7">
        <v>5.41</v>
      </c>
      <c r="G127" s="21">
        <v>43</v>
      </c>
      <c r="H127" s="21">
        <v>355</v>
      </c>
      <c r="I127" s="22">
        <v>482</v>
      </c>
      <c r="J127" s="22">
        <v>198000</v>
      </c>
      <c r="K127" s="24" t="s">
        <v>113</v>
      </c>
      <c r="L127" s="7">
        <v>5.41</v>
      </c>
      <c r="M127" s="3"/>
      <c r="N127" s="3">
        <v>257.23200000000003</v>
      </c>
      <c r="O127" s="3">
        <f t="shared" si="16"/>
        <v>12347.136000000002</v>
      </c>
      <c r="P127" s="3">
        <f t="shared" si="17"/>
        <v>2.2905934890600928E+16</v>
      </c>
      <c r="Q127" s="3" t="e">
        <f t="shared" si="18"/>
        <v>#VALUE!</v>
      </c>
      <c r="R127" s="3" t="e">
        <f t="shared" si="19"/>
        <v>#VALUE!</v>
      </c>
      <c r="S127" s="3" t="e">
        <f t="shared" si="20"/>
        <v>#VALUE!</v>
      </c>
      <c r="T127" s="3" t="e">
        <f t="shared" si="21"/>
        <v>#VALUE!</v>
      </c>
      <c r="U127" s="3" t="e">
        <f t="shared" si="22"/>
        <v>#VALUE!</v>
      </c>
    </row>
    <row r="128" spans="1:21" ht="15" hidden="1">
      <c r="A128" s="21">
        <v>46</v>
      </c>
      <c r="B128" s="21">
        <v>356</v>
      </c>
      <c r="C128" s="22">
        <v>0</v>
      </c>
      <c r="D128" s="10">
        <v>203000</v>
      </c>
      <c r="E128" s="24" t="s">
        <v>112</v>
      </c>
      <c r="F128" s="6" t="s">
        <v>111</v>
      </c>
      <c r="G128" s="21">
        <v>46</v>
      </c>
      <c r="H128" s="21">
        <v>356</v>
      </c>
      <c r="I128" s="22">
        <v>0</v>
      </c>
      <c r="J128" s="22">
        <v>203000</v>
      </c>
      <c r="K128" s="24" t="s">
        <v>112</v>
      </c>
      <c r="L128" s="6" t="s">
        <v>111</v>
      </c>
      <c r="M128" s="3"/>
      <c r="N128" s="3">
        <v>101.146</v>
      </c>
      <c r="O128" s="3">
        <f t="shared" si="16"/>
        <v>4855.0079999999998</v>
      </c>
      <c r="P128" s="3">
        <f t="shared" si="17"/>
        <v>9006825318952234</v>
      </c>
      <c r="Q128" s="3" t="e">
        <f t="shared" si="18"/>
        <v>#VALUE!</v>
      </c>
      <c r="R128" s="3" t="e">
        <f t="shared" si="19"/>
        <v>#VALUE!</v>
      </c>
      <c r="S128" s="3" t="e">
        <f t="shared" si="20"/>
        <v>#VALUE!</v>
      </c>
      <c r="T128" s="3" t="e">
        <f t="shared" si="21"/>
        <v>#VALUE!</v>
      </c>
      <c r="U128" s="3" t="e">
        <f t="shared" si="22"/>
        <v>#VALUE!</v>
      </c>
    </row>
    <row r="129" spans="1:21" ht="15" hidden="1">
      <c r="A129" s="21">
        <v>24</v>
      </c>
      <c r="B129" s="21">
        <v>357</v>
      </c>
      <c r="C129" s="22">
        <v>0</v>
      </c>
      <c r="D129" s="8">
        <v>203000</v>
      </c>
      <c r="E129" s="24" t="s">
        <v>112</v>
      </c>
      <c r="F129" s="6" t="s">
        <v>111</v>
      </c>
      <c r="G129" s="21">
        <v>24</v>
      </c>
      <c r="H129" s="21">
        <v>357</v>
      </c>
      <c r="I129" s="22">
        <v>0</v>
      </c>
      <c r="J129" s="22">
        <v>203000</v>
      </c>
      <c r="K129" s="24" t="s">
        <v>112</v>
      </c>
      <c r="L129" s="6" t="s">
        <v>111</v>
      </c>
      <c r="M129" s="3"/>
      <c r="N129" s="3">
        <v>312.2</v>
      </c>
      <c r="O129" s="3">
        <f t="shared" si="16"/>
        <v>14985.599999999999</v>
      </c>
      <c r="P129" s="3">
        <f t="shared" si="17"/>
        <v>2.7800712480739596E+16</v>
      </c>
      <c r="Q129" s="3" t="e">
        <f t="shared" si="18"/>
        <v>#VALUE!</v>
      </c>
      <c r="R129" s="3" t="e">
        <f t="shared" si="19"/>
        <v>#VALUE!</v>
      </c>
      <c r="S129" s="3" t="e">
        <f t="shared" si="20"/>
        <v>#VALUE!</v>
      </c>
      <c r="T129" s="3" t="e">
        <f t="shared" si="21"/>
        <v>#VALUE!</v>
      </c>
      <c r="U129" s="3" t="e">
        <f t="shared" si="22"/>
        <v>#VALUE!</v>
      </c>
    </row>
    <row r="130" spans="1:21" ht="15" hidden="1">
      <c r="A130" s="21">
        <v>41</v>
      </c>
      <c r="B130" s="21">
        <v>358</v>
      </c>
      <c r="C130" s="22">
        <v>0</v>
      </c>
      <c r="D130" s="8">
        <v>201000</v>
      </c>
      <c r="E130" s="24" t="s">
        <v>112</v>
      </c>
      <c r="F130" s="6" t="s">
        <v>111</v>
      </c>
      <c r="G130" s="21">
        <v>41</v>
      </c>
      <c r="H130" s="21">
        <v>358</v>
      </c>
      <c r="I130" s="22">
        <v>0</v>
      </c>
      <c r="J130" s="22">
        <v>201000</v>
      </c>
      <c r="K130" s="24" t="s">
        <v>127</v>
      </c>
      <c r="L130" s="6" t="s">
        <v>111</v>
      </c>
      <c r="M130" s="3"/>
      <c r="N130" s="3">
        <v>110.76</v>
      </c>
      <c r="O130" s="3">
        <f t="shared" si="16"/>
        <v>5316.4800000000005</v>
      </c>
      <c r="P130" s="3">
        <f t="shared" si="17"/>
        <v>9862930539291218</v>
      </c>
      <c r="Q130" s="3" t="e">
        <f t="shared" si="18"/>
        <v>#VALUE!</v>
      </c>
      <c r="R130" s="3" t="e">
        <f t="shared" si="19"/>
        <v>#VALUE!</v>
      </c>
      <c r="S130" s="3" t="e">
        <f t="shared" si="20"/>
        <v>#VALUE!</v>
      </c>
      <c r="T130" s="3" t="e">
        <f t="shared" si="21"/>
        <v>#VALUE!</v>
      </c>
      <c r="U130" s="3" t="e">
        <f t="shared" si="22"/>
        <v>#VALUE!</v>
      </c>
    </row>
    <row r="131" spans="1:21" ht="15">
      <c r="A131" s="21">
        <v>20</v>
      </c>
      <c r="B131" s="21">
        <v>361</v>
      </c>
      <c r="C131" s="22">
        <v>1470</v>
      </c>
      <c r="D131" s="8">
        <v>249000</v>
      </c>
      <c r="E131" s="24" t="s">
        <v>113</v>
      </c>
      <c r="F131" s="8" t="s">
        <v>111</v>
      </c>
      <c r="G131" s="21">
        <v>20</v>
      </c>
      <c r="H131" s="21">
        <v>361</v>
      </c>
      <c r="I131" s="22">
        <v>0</v>
      </c>
      <c r="J131" s="22">
        <v>249000</v>
      </c>
      <c r="K131" s="24" t="s">
        <v>112</v>
      </c>
      <c r="L131" s="6" t="s">
        <v>111</v>
      </c>
      <c r="M131" s="3"/>
      <c r="N131" s="3">
        <v>340.19099999999997</v>
      </c>
      <c r="O131" s="3">
        <f t="shared" si="16"/>
        <v>16329.167999999998</v>
      </c>
      <c r="P131" s="3">
        <f t="shared" si="17"/>
        <v>3.0293248493066252E+16</v>
      </c>
      <c r="Q131" s="3" t="e">
        <f t="shared" si="18"/>
        <v>#VALUE!</v>
      </c>
      <c r="R131" s="3" t="e">
        <f t="shared" si="19"/>
        <v>#VALUE!</v>
      </c>
      <c r="S131" s="3" t="e">
        <f t="shared" si="20"/>
        <v>#VALUE!</v>
      </c>
      <c r="T131" s="3" t="e">
        <f t="shared" si="21"/>
        <v>#VALUE!</v>
      </c>
      <c r="U131" s="3" t="e">
        <f t="shared" si="22"/>
        <v>#VALUE!</v>
      </c>
    </row>
    <row r="132" spans="1:21">
      <c r="A132" s="21">
        <v>18</v>
      </c>
      <c r="B132" s="21">
        <v>362</v>
      </c>
      <c r="C132" s="22">
        <v>2530</v>
      </c>
      <c r="D132" s="8">
        <v>228000</v>
      </c>
      <c r="E132" s="25">
        <v>2.33E-4</v>
      </c>
      <c r="F132" s="8">
        <v>10.4</v>
      </c>
      <c r="G132" s="21">
        <v>18</v>
      </c>
      <c r="H132" s="21">
        <v>362</v>
      </c>
      <c r="I132" s="22">
        <v>1310</v>
      </c>
      <c r="J132" s="22">
        <v>228000</v>
      </c>
      <c r="K132" s="23">
        <v>1.09E-3</v>
      </c>
      <c r="L132" s="7">
        <v>10.4</v>
      </c>
      <c r="M132" s="3">
        <f t="shared" si="15"/>
        <v>91.608542929232229</v>
      </c>
      <c r="N132" s="3">
        <v>366.65300000000002</v>
      </c>
      <c r="O132" s="3">
        <f t="shared" si="16"/>
        <v>17599.344000000001</v>
      </c>
      <c r="P132" s="3">
        <f t="shared" si="17"/>
        <v>3.2649630471494608E+16</v>
      </c>
      <c r="Q132" s="3">
        <f t="shared" si="18"/>
        <v>2.796E-5</v>
      </c>
      <c r="R132" s="3">
        <f t="shared" si="19"/>
        <v>258221.649484536</v>
      </c>
      <c r="S132" s="3">
        <f t="shared" si="20"/>
        <v>1207989.6907216492</v>
      </c>
      <c r="T132" s="3">
        <f>1000*R132/P132*10^6</f>
        <v>7.9088689751016152E-3</v>
      </c>
      <c r="U132" s="3">
        <f>1000*S132/P132*10^6</f>
        <v>3.6998571600260773E-2</v>
      </c>
    </row>
    <row r="133" spans="1:21" ht="15" hidden="1">
      <c r="A133" s="21">
        <v>19</v>
      </c>
      <c r="B133" s="21">
        <v>367</v>
      </c>
      <c r="C133" s="22">
        <v>0</v>
      </c>
      <c r="D133" s="8">
        <v>222000</v>
      </c>
      <c r="E133" s="24" t="s">
        <v>112</v>
      </c>
      <c r="F133" s="6" t="s">
        <v>111</v>
      </c>
      <c r="G133" s="21">
        <v>19</v>
      </c>
      <c r="H133" s="21">
        <v>367</v>
      </c>
      <c r="I133" s="22">
        <v>0</v>
      </c>
      <c r="J133" s="22">
        <v>222000</v>
      </c>
      <c r="K133" s="24" t="s">
        <v>112</v>
      </c>
      <c r="L133" s="6" t="s">
        <v>111</v>
      </c>
      <c r="M133" s="3"/>
      <c r="N133" s="3">
        <v>42.988</v>
      </c>
      <c r="O133" s="3">
        <f t="shared" si="16"/>
        <v>2063.424</v>
      </c>
      <c r="P133" s="3">
        <f t="shared" si="17"/>
        <v>3827985355932203.5</v>
      </c>
      <c r="Q133" s="3" t="e">
        <f t="shared" si="18"/>
        <v>#VALUE!</v>
      </c>
      <c r="R133" s="3" t="e">
        <f t="shared" si="19"/>
        <v>#VALUE!</v>
      </c>
      <c r="S133" s="3" t="e">
        <f t="shared" si="20"/>
        <v>#VALUE!</v>
      </c>
      <c r="T133" s="3" t="e">
        <f t="shared" si="21"/>
        <v>#VALUE!</v>
      </c>
      <c r="U133" s="3" t="e">
        <f t="shared" si="22"/>
        <v>#VALUE!</v>
      </c>
    </row>
    <row r="134" spans="1:21" ht="15" hidden="1">
      <c r="A134" s="21">
        <v>21</v>
      </c>
      <c r="B134" s="21">
        <v>369</v>
      </c>
      <c r="C134" s="22">
        <v>0</v>
      </c>
      <c r="D134" s="8">
        <v>230000</v>
      </c>
      <c r="E134" s="24" t="s">
        <v>112</v>
      </c>
      <c r="F134" s="6" t="s">
        <v>111</v>
      </c>
      <c r="G134" s="21">
        <v>21</v>
      </c>
      <c r="H134" s="21">
        <v>369</v>
      </c>
      <c r="I134" s="22">
        <v>0</v>
      </c>
      <c r="J134" s="22">
        <v>230000</v>
      </c>
      <c r="K134" s="24" t="s">
        <v>112</v>
      </c>
      <c r="L134" s="6" t="s">
        <v>111</v>
      </c>
      <c r="M134" s="3"/>
      <c r="N134" s="3">
        <v>100.58499999999999</v>
      </c>
      <c r="O134" s="3">
        <f t="shared" si="16"/>
        <v>4828.08</v>
      </c>
      <c r="P134" s="3">
        <f t="shared" si="17"/>
        <v>8956869522342063</v>
      </c>
      <c r="Q134" s="3" t="e">
        <f t="shared" si="18"/>
        <v>#VALUE!</v>
      </c>
      <c r="R134" s="3" t="e">
        <f t="shared" si="19"/>
        <v>#VALUE!</v>
      </c>
      <c r="S134" s="3" t="e">
        <f t="shared" si="20"/>
        <v>#VALUE!</v>
      </c>
      <c r="T134" s="3" t="e">
        <f t="shared" si="21"/>
        <v>#VALUE!</v>
      </c>
      <c r="U134" s="3" t="e">
        <f t="shared" si="22"/>
        <v>#VALUE!</v>
      </c>
    </row>
    <row r="135" spans="1:21" ht="15" hidden="1">
      <c r="A135" s="21">
        <v>22</v>
      </c>
      <c r="B135" s="21">
        <v>370</v>
      </c>
      <c r="C135" s="22">
        <v>0</v>
      </c>
      <c r="D135" s="8">
        <v>222000</v>
      </c>
      <c r="E135" s="24" t="s">
        <v>112</v>
      </c>
      <c r="F135" s="6" t="s">
        <v>111</v>
      </c>
      <c r="G135" s="21">
        <v>22</v>
      </c>
      <c r="H135" s="21">
        <v>370</v>
      </c>
      <c r="I135" s="22">
        <v>0</v>
      </c>
      <c r="J135" s="22">
        <v>222000</v>
      </c>
      <c r="K135" s="24" t="s">
        <v>112</v>
      </c>
      <c r="L135" s="6" t="s">
        <v>111</v>
      </c>
      <c r="M135" s="3"/>
      <c r="N135" s="3">
        <v>96.82</v>
      </c>
      <c r="O135" s="3">
        <f t="shared" si="16"/>
        <v>4647.3599999999997</v>
      </c>
      <c r="P135" s="3">
        <f t="shared" si="17"/>
        <v>8621604684129430</v>
      </c>
      <c r="Q135" s="3" t="e">
        <f t="shared" si="18"/>
        <v>#VALUE!</v>
      </c>
      <c r="R135" s="3" t="e">
        <f t="shared" si="19"/>
        <v>#VALUE!</v>
      </c>
      <c r="S135" s="3" t="e">
        <f t="shared" si="20"/>
        <v>#VALUE!</v>
      </c>
      <c r="T135" s="3" t="e">
        <f t="shared" si="21"/>
        <v>#VALUE!</v>
      </c>
      <c r="U135" s="3" t="e">
        <f t="shared" si="22"/>
        <v>#VALUE!</v>
      </c>
    </row>
    <row r="136" spans="1:21" ht="15" hidden="1">
      <c r="A136" s="21">
        <v>45</v>
      </c>
      <c r="B136" s="21">
        <v>371</v>
      </c>
      <c r="C136" s="22">
        <v>0</v>
      </c>
      <c r="D136" s="10">
        <v>201000</v>
      </c>
      <c r="E136" s="24" t="s">
        <v>112</v>
      </c>
      <c r="F136" s="6" t="s">
        <v>111</v>
      </c>
      <c r="G136" s="21">
        <v>45</v>
      </c>
      <c r="H136" s="21">
        <v>371</v>
      </c>
      <c r="I136" s="22">
        <v>0</v>
      </c>
      <c r="J136" s="22">
        <v>201000</v>
      </c>
      <c r="K136" s="24" t="s">
        <v>112</v>
      </c>
      <c r="L136" s="6" t="s">
        <v>111</v>
      </c>
      <c r="M136" s="3"/>
      <c r="N136" s="3">
        <v>149.524</v>
      </c>
      <c r="O136" s="3">
        <f t="shared" si="16"/>
        <v>7177.152</v>
      </c>
      <c r="P136" s="3">
        <f t="shared" si="17"/>
        <v>1.3314778132511556E+16</v>
      </c>
      <c r="Q136" s="3" t="e">
        <f t="shared" si="18"/>
        <v>#VALUE!</v>
      </c>
      <c r="R136" s="3" t="e">
        <f t="shared" si="19"/>
        <v>#VALUE!</v>
      </c>
      <c r="S136" s="3" t="e">
        <f t="shared" si="20"/>
        <v>#VALUE!</v>
      </c>
      <c r="T136" s="3" t="e">
        <f t="shared" si="21"/>
        <v>#VALUE!</v>
      </c>
      <c r="U136" s="3" t="e">
        <f t="shared" si="22"/>
        <v>#VALUE!</v>
      </c>
    </row>
    <row r="137" spans="1:21" ht="15" hidden="1">
      <c r="A137" s="21">
        <v>18</v>
      </c>
      <c r="B137" s="21">
        <v>396</v>
      </c>
      <c r="C137" s="26">
        <v>0</v>
      </c>
      <c r="D137" s="8">
        <v>176000</v>
      </c>
      <c r="E137" s="24" t="s">
        <v>128</v>
      </c>
      <c r="F137" s="6" t="s">
        <v>111</v>
      </c>
      <c r="G137" s="21">
        <v>18</v>
      </c>
      <c r="H137" s="21">
        <v>396</v>
      </c>
      <c r="I137" s="22">
        <v>0</v>
      </c>
      <c r="J137" s="8">
        <v>176000</v>
      </c>
      <c r="K137" s="24" t="s">
        <v>112</v>
      </c>
      <c r="L137" s="6" t="s">
        <v>111</v>
      </c>
      <c r="M137" s="3"/>
      <c r="N137" s="3">
        <v>164.87899999999999</v>
      </c>
      <c r="O137" s="3">
        <f t="shared" si="16"/>
        <v>7914.1919999999991</v>
      </c>
      <c r="P137" s="3">
        <f t="shared" si="17"/>
        <v>1.4682106576271182E+16</v>
      </c>
      <c r="Q137" s="3" t="e">
        <f t="shared" si="18"/>
        <v>#VALUE!</v>
      </c>
      <c r="R137" s="3" t="e">
        <f t="shared" si="19"/>
        <v>#VALUE!</v>
      </c>
      <c r="S137" s="3" t="e">
        <f t="shared" si="20"/>
        <v>#VALUE!</v>
      </c>
      <c r="T137" s="3" t="e">
        <f t="shared" si="21"/>
        <v>#VALUE!</v>
      </c>
      <c r="U137" s="3" t="e">
        <f t="shared" si="22"/>
        <v>#VALUE!</v>
      </c>
    </row>
    <row r="138" spans="1:21" ht="15" hidden="1">
      <c r="A138" s="21">
        <v>19</v>
      </c>
      <c r="B138" s="21">
        <v>397</v>
      </c>
      <c r="C138" s="26">
        <v>0</v>
      </c>
      <c r="D138" s="8">
        <v>147000</v>
      </c>
      <c r="E138" s="24" t="s">
        <v>112</v>
      </c>
      <c r="F138" s="6" t="s">
        <v>111</v>
      </c>
      <c r="G138" s="21">
        <v>19</v>
      </c>
      <c r="H138" s="21">
        <v>397</v>
      </c>
      <c r="I138" s="22">
        <v>0</v>
      </c>
      <c r="J138" s="8">
        <v>147000</v>
      </c>
      <c r="K138" s="24" t="s">
        <v>112</v>
      </c>
      <c r="L138" s="6" t="s">
        <v>111</v>
      </c>
      <c r="M138" s="3"/>
      <c r="N138" s="3">
        <v>195.63</v>
      </c>
      <c r="O138" s="3">
        <f t="shared" si="16"/>
        <v>9390.24</v>
      </c>
      <c r="P138" s="3">
        <f t="shared" si="17"/>
        <v>1.742041442218798E+16</v>
      </c>
      <c r="Q138" s="3" t="e">
        <f t="shared" si="18"/>
        <v>#VALUE!</v>
      </c>
      <c r="R138" s="3" t="e">
        <f t="shared" si="19"/>
        <v>#VALUE!</v>
      </c>
      <c r="S138" s="3" t="e">
        <f t="shared" si="20"/>
        <v>#VALUE!</v>
      </c>
      <c r="T138" s="3" t="e">
        <f t="shared" si="21"/>
        <v>#VALUE!</v>
      </c>
      <c r="U138" s="3" t="e">
        <f t="shared" si="22"/>
        <v>#VALUE!</v>
      </c>
    </row>
    <row r="139" spans="1:21" ht="15" hidden="1">
      <c r="A139" s="21">
        <v>20</v>
      </c>
      <c r="B139" s="21">
        <v>399</v>
      </c>
      <c r="C139" s="26">
        <v>0</v>
      </c>
      <c r="D139" s="8">
        <v>155000</v>
      </c>
      <c r="E139" s="24" t="s">
        <v>112</v>
      </c>
      <c r="F139" s="6" t="s">
        <v>111</v>
      </c>
      <c r="G139" s="21">
        <v>20</v>
      </c>
      <c r="H139" s="21">
        <v>399</v>
      </c>
      <c r="I139" s="22">
        <v>0</v>
      </c>
      <c r="J139" s="8">
        <v>155000</v>
      </c>
      <c r="K139" s="24" t="s">
        <v>112</v>
      </c>
      <c r="L139" s="6" t="s">
        <v>111</v>
      </c>
      <c r="M139" s="3"/>
      <c r="N139" s="3">
        <v>81.037999999999997</v>
      </c>
      <c r="O139" s="3">
        <f t="shared" si="16"/>
        <v>3889.8239999999996</v>
      </c>
      <c r="P139" s="3">
        <f t="shared" si="17"/>
        <v>7216252844375963</v>
      </c>
      <c r="Q139" s="3" t="e">
        <f t="shared" si="18"/>
        <v>#VALUE!</v>
      </c>
      <c r="R139" s="3" t="e">
        <f t="shared" si="19"/>
        <v>#VALUE!</v>
      </c>
      <c r="S139" s="3" t="e">
        <f t="shared" si="20"/>
        <v>#VALUE!</v>
      </c>
      <c r="T139" s="3" t="e">
        <f t="shared" si="21"/>
        <v>#VALUE!</v>
      </c>
      <c r="U139" s="3" t="e">
        <f t="shared" si="22"/>
        <v>#VALUE!</v>
      </c>
    </row>
    <row r="140" spans="1:21" ht="15" hidden="1">
      <c r="A140" s="21">
        <v>21</v>
      </c>
      <c r="B140" s="21">
        <v>400</v>
      </c>
      <c r="C140" s="26">
        <v>0</v>
      </c>
      <c r="D140" s="8">
        <v>160000</v>
      </c>
      <c r="E140" s="24" t="s">
        <v>112</v>
      </c>
      <c r="F140" s="6" t="s">
        <v>111</v>
      </c>
      <c r="G140" s="21">
        <v>21</v>
      </c>
      <c r="H140" s="21">
        <v>400</v>
      </c>
      <c r="I140" s="22">
        <v>0</v>
      </c>
      <c r="J140" s="8">
        <v>160000</v>
      </c>
      <c r="K140" s="24" t="s">
        <v>112</v>
      </c>
      <c r="L140" s="6" t="s">
        <v>111</v>
      </c>
      <c r="M140" s="3"/>
      <c r="N140" s="3">
        <v>101.6</v>
      </c>
      <c r="O140" s="3">
        <f t="shared" si="16"/>
        <v>4876.7999999999993</v>
      </c>
      <c r="P140" s="3">
        <f t="shared" si="17"/>
        <v>9047253004622494</v>
      </c>
      <c r="Q140" s="3" t="e">
        <f t="shared" si="18"/>
        <v>#VALUE!</v>
      </c>
      <c r="R140" s="3" t="e">
        <f t="shared" si="19"/>
        <v>#VALUE!</v>
      </c>
      <c r="S140" s="3" t="e">
        <f t="shared" si="20"/>
        <v>#VALUE!</v>
      </c>
      <c r="T140" s="3" t="e">
        <f t="shared" si="21"/>
        <v>#VALUE!</v>
      </c>
      <c r="U140" s="3" t="e">
        <f t="shared" si="22"/>
        <v>#VALUE!</v>
      </c>
    </row>
    <row r="141" spans="1:21" ht="15" hidden="1">
      <c r="A141" s="21">
        <v>22</v>
      </c>
      <c r="B141" s="21">
        <v>401</v>
      </c>
      <c r="C141" s="26">
        <v>0</v>
      </c>
      <c r="D141" s="8">
        <v>149000</v>
      </c>
      <c r="E141" s="24" t="s">
        <v>112</v>
      </c>
      <c r="F141" s="6" t="s">
        <v>111</v>
      </c>
      <c r="G141" s="21">
        <v>22</v>
      </c>
      <c r="H141" s="21">
        <v>401</v>
      </c>
      <c r="I141" s="22">
        <v>0</v>
      </c>
      <c r="J141" s="8">
        <v>149000</v>
      </c>
      <c r="K141" s="24" t="s">
        <v>112</v>
      </c>
      <c r="L141" s="6" t="s">
        <v>111</v>
      </c>
      <c r="M141" s="3"/>
      <c r="N141" s="3">
        <v>326.98200000000003</v>
      </c>
      <c r="O141" s="3">
        <f t="shared" si="16"/>
        <v>15695.136000000002</v>
      </c>
      <c r="P141" s="3">
        <f t="shared" si="17"/>
        <v>2.911701655469954E+16</v>
      </c>
      <c r="Q141" s="3" t="e">
        <f t="shared" si="18"/>
        <v>#VALUE!</v>
      </c>
      <c r="R141" s="3" t="e">
        <f t="shared" si="19"/>
        <v>#VALUE!</v>
      </c>
      <c r="S141" s="3" t="e">
        <f t="shared" si="20"/>
        <v>#VALUE!</v>
      </c>
      <c r="T141" s="3" t="e">
        <f t="shared" si="21"/>
        <v>#VALUE!</v>
      </c>
      <c r="U141" s="3" t="e">
        <f t="shared" si="22"/>
        <v>#VALUE!</v>
      </c>
    </row>
    <row r="142" spans="1:21" ht="15">
      <c r="A142" s="21">
        <v>23</v>
      </c>
      <c r="B142" s="21">
        <v>402</v>
      </c>
      <c r="C142" s="22">
        <v>553</v>
      </c>
      <c r="D142" s="8">
        <v>136000</v>
      </c>
      <c r="E142" s="24" t="s">
        <v>113</v>
      </c>
      <c r="F142" s="8">
        <v>8.4600000000000009</v>
      </c>
      <c r="G142" s="21">
        <v>23</v>
      </c>
      <c r="H142" s="21">
        <v>402</v>
      </c>
      <c r="I142" s="22">
        <v>0</v>
      </c>
      <c r="J142" s="8">
        <v>136000</v>
      </c>
      <c r="K142" s="24" t="s">
        <v>112</v>
      </c>
      <c r="L142" s="6" t="s">
        <v>111</v>
      </c>
      <c r="M142" s="3"/>
      <c r="N142" s="3">
        <v>148.095</v>
      </c>
      <c r="O142" s="3">
        <f t="shared" si="16"/>
        <v>7108.5599999999995</v>
      </c>
      <c r="P142" s="3">
        <f t="shared" si="17"/>
        <v>1.3187528875192602E+16</v>
      </c>
      <c r="Q142" s="3" t="e">
        <f t="shared" si="18"/>
        <v>#VALUE!</v>
      </c>
      <c r="R142" s="3" t="e">
        <f t="shared" si="19"/>
        <v>#VALUE!</v>
      </c>
      <c r="S142" s="3" t="e">
        <f t="shared" si="20"/>
        <v>#VALUE!</v>
      </c>
      <c r="T142" s="3" t="e">
        <f t="shared" si="21"/>
        <v>#VALUE!</v>
      </c>
      <c r="U142" s="3" t="e">
        <f t="shared" si="22"/>
        <v>#VALUE!</v>
      </c>
    </row>
    <row r="143" spans="1:21" ht="15" hidden="1">
      <c r="A143" s="21">
        <v>24</v>
      </c>
      <c r="B143" s="21">
        <v>403</v>
      </c>
      <c r="C143" s="26">
        <v>0</v>
      </c>
      <c r="D143" s="8">
        <v>138000</v>
      </c>
      <c r="E143" s="24" t="s">
        <v>112</v>
      </c>
      <c r="F143" s="6" t="s">
        <v>111</v>
      </c>
      <c r="G143" s="21">
        <v>24</v>
      </c>
      <c r="H143" s="21">
        <v>403</v>
      </c>
      <c r="I143" s="22">
        <v>0</v>
      </c>
      <c r="J143" s="8">
        <v>138000</v>
      </c>
      <c r="K143" s="24" t="s">
        <v>112</v>
      </c>
      <c r="L143" s="6" t="s">
        <v>111</v>
      </c>
      <c r="M143" s="3"/>
      <c r="N143" s="3">
        <v>58.225000000000001</v>
      </c>
      <c r="O143" s="3">
        <f t="shared" si="16"/>
        <v>2794.8</v>
      </c>
      <c r="P143" s="3">
        <f t="shared" si="17"/>
        <v>5184806163328198</v>
      </c>
      <c r="Q143" s="3" t="e">
        <f t="shared" si="18"/>
        <v>#VALUE!</v>
      </c>
      <c r="R143" s="3" t="e">
        <f t="shared" si="19"/>
        <v>#VALUE!</v>
      </c>
      <c r="S143" s="3" t="e">
        <f t="shared" si="20"/>
        <v>#VALUE!</v>
      </c>
      <c r="T143" s="3" t="e">
        <f t="shared" si="21"/>
        <v>#VALUE!</v>
      </c>
      <c r="U143" s="3" t="e">
        <f t="shared" si="22"/>
        <v>#VALUE!</v>
      </c>
    </row>
    <row r="144" spans="1:21" ht="15" hidden="1">
      <c r="A144" s="21">
        <v>25</v>
      </c>
      <c r="B144" s="21">
        <v>404</v>
      </c>
      <c r="C144" s="26">
        <v>0</v>
      </c>
      <c r="D144" s="8">
        <v>134000</v>
      </c>
      <c r="E144" s="24" t="s">
        <v>112</v>
      </c>
      <c r="F144" s="6" t="s">
        <v>111</v>
      </c>
      <c r="G144" s="21">
        <v>25</v>
      </c>
      <c r="H144" s="21">
        <v>404</v>
      </c>
      <c r="I144" s="22">
        <v>0</v>
      </c>
      <c r="J144" s="8">
        <v>134000</v>
      </c>
      <c r="K144" s="24" t="s">
        <v>112</v>
      </c>
      <c r="L144" s="6" t="s">
        <v>111</v>
      </c>
      <c r="M144" s="3"/>
      <c r="N144" s="3">
        <v>163.72</v>
      </c>
      <c r="O144" s="3">
        <f t="shared" si="16"/>
        <v>7858.5599999999995</v>
      </c>
      <c r="P144" s="3">
        <f t="shared" si="17"/>
        <v>1.4578900215716486E+16</v>
      </c>
      <c r="Q144" s="3" t="e">
        <f t="shared" si="18"/>
        <v>#VALUE!</v>
      </c>
      <c r="R144" s="3" t="e">
        <f t="shared" si="19"/>
        <v>#VALUE!</v>
      </c>
      <c r="S144" s="3" t="e">
        <f t="shared" si="20"/>
        <v>#VALUE!</v>
      </c>
      <c r="T144" s="3" t="e">
        <f t="shared" si="21"/>
        <v>#VALUE!</v>
      </c>
      <c r="U144" s="3" t="e">
        <f t="shared" si="22"/>
        <v>#VALUE!</v>
      </c>
    </row>
    <row r="145" spans="1:21" ht="15">
      <c r="A145" s="21">
        <v>26</v>
      </c>
      <c r="B145" s="21">
        <v>405</v>
      </c>
      <c r="C145" s="22">
        <v>911</v>
      </c>
      <c r="D145" s="8">
        <v>136000</v>
      </c>
      <c r="E145" s="25">
        <v>1.94E-4</v>
      </c>
      <c r="F145" s="8">
        <v>8.1199999999999992</v>
      </c>
      <c r="G145" s="21">
        <v>26</v>
      </c>
      <c r="H145" s="21">
        <v>405</v>
      </c>
      <c r="I145" s="22">
        <v>0</v>
      </c>
      <c r="J145" s="8">
        <v>136000</v>
      </c>
      <c r="K145" s="24" t="s">
        <v>112</v>
      </c>
      <c r="L145" s="6" t="s">
        <v>111</v>
      </c>
      <c r="M145" s="3"/>
      <c r="N145" s="3">
        <v>226.79599999999999</v>
      </c>
      <c r="O145" s="3">
        <f t="shared" si="16"/>
        <v>10886.207999999999</v>
      </c>
      <c r="P145" s="3">
        <f t="shared" si="17"/>
        <v>2.0195677090909088E+16</v>
      </c>
      <c r="Q145" s="3">
        <f t="shared" si="18"/>
        <v>2.3280000000000001E-5</v>
      </c>
      <c r="R145" s="3">
        <f t="shared" si="19"/>
        <v>214999.99999999991</v>
      </c>
      <c r="S145" s="3" t="e">
        <f t="shared" si="20"/>
        <v>#VALUE!</v>
      </c>
      <c r="T145" s="3">
        <f>1000*R145/P145*10^6</f>
        <v>1.0645842624250529E-2</v>
      </c>
      <c r="U145" s="3" t="e">
        <f t="shared" si="22"/>
        <v>#VALUE!</v>
      </c>
    </row>
    <row r="146" spans="1:21" ht="15" hidden="1">
      <c r="A146" s="21">
        <v>27</v>
      </c>
      <c r="B146" s="21">
        <v>406</v>
      </c>
      <c r="C146" s="26">
        <v>0</v>
      </c>
      <c r="D146" s="8">
        <v>109000</v>
      </c>
      <c r="E146" s="24" t="s">
        <v>112</v>
      </c>
      <c r="F146" s="6" t="s">
        <v>111</v>
      </c>
      <c r="G146" s="21">
        <v>27</v>
      </c>
      <c r="H146" s="21">
        <v>406</v>
      </c>
      <c r="I146" s="22">
        <v>0</v>
      </c>
      <c r="J146" s="8">
        <v>109000</v>
      </c>
      <c r="K146" s="24" t="s">
        <v>112</v>
      </c>
      <c r="L146" s="6" t="s">
        <v>111</v>
      </c>
      <c r="M146" s="3"/>
      <c r="N146" s="3">
        <v>153.12100000000001</v>
      </c>
      <c r="O146" s="3">
        <f t="shared" si="16"/>
        <v>7349.8080000000009</v>
      </c>
      <c r="P146" s="3">
        <f t="shared" si="17"/>
        <v>1.3635082946070878E+16</v>
      </c>
      <c r="Q146" s="3" t="e">
        <f t="shared" si="18"/>
        <v>#VALUE!</v>
      </c>
      <c r="R146" s="3" t="e">
        <f t="shared" si="19"/>
        <v>#VALUE!</v>
      </c>
      <c r="S146" s="3" t="e">
        <f t="shared" si="20"/>
        <v>#VALUE!</v>
      </c>
      <c r="T146" s="3" t="e">
        <f t="shared" si="21"/>
        <v>#VALUE!</v>
      </c>
      <c r="U146" s="3" t="e">
        <f t="shared" si="22"/>
        <v>#VALUE!</v>
      </c>
    </row>
    <row r="147" spans="1:21">
      <c r="A147" s="21">
        <v>28</v>
      </c>
      <c r="B147" s="21">
        <v>407</v>
      </c>
      <c r="C147" s="22">
        <v>1860</v>
      </c>
      <c r="D147" s="8">
        <v>133000</v>
      </c>
      <c r="E147" s="25">
        <v>7.7800000000000005E-4</v>
      </c>
      <c r="F147" s="8">
        <v>15.9</v>
      </c>
      <c r="G147" s="21">
        <v>28</v>
      </c>
      <c r="H147" s="21">
        <v>407</v>
      </c>
      <c r="I147" s="22">
        <v>659</v>
      </c>
      <c r="J147" s="8">
        <v>133000</v>
      </c>
      <c r="K147" s="23">
        <v>1.7799999999999999E-3</v>
      </c>
      <c r="L147" s="7">
        <v>15.9</v>
      </c>
      <c r="M147" s="3">
        <f t="shared" si="15"/>
        <v>55.396481215709194</v>
      </c>
      <c r="N147" s="3">
        <v>211.161</v>
      </c>
      <c r="O147" s="3">
        <f t="shared" si="16"/>
        <v>10135.727999999999</v>
      </c>
      <c r="P147" s="3">
        <f t="shared" si="17"/>
        <v>1.8803415272727272E+16</v>
      </c>
      <c r="Q147" s="3">
        <f t="shared" si="18"/>
        <v>9.3360000000000001E-5</v>
      </c>
      <c r="R147" s="3">
        <f t="shared" si="19"/>
        <v>862216.49484536063</v>
      </c>
      <c r="S147" s="3">
        <f t="shared" si="20"/>
        <v>1972680.4123711335</v>
      </c>
      <c r="T147" s="3">
        <f>1000*R147/P147*10^6</f>
        <v>4.5854249472218542E-2</v>
      </c>
      <c r="U147" s="3">
        <f>1000*S147/P147*10^6</f>
        <v>0.10491075072050002</v>
      </c>
    </row>
    <row r="148" spans="1:21" ht="15" hidden="1">
      <c r="A148" s="21">
        <v>29</v>
      </c>
      <c r="B148" s="21">
        <v>408</v>
      </c>
      <c r="C148" s="26">
        <v>0</v>
      </c>
      <c r="D148" s="8">
        <v>126000</v>
      </c>
      <c r="E148" s="24" t="s">
        <v>112</v>
      </c>
      <c r="F148" s="6" t="s">
        <v>111</v>
      </c>
      <c r="G148" s="21">
        <v>29</v>
      </c>
      <c r="H148" s="21">
        <v>408</v>
      </c>
      <c r="I148" s="22">
        <v>0</v>
      </c>
      <c r="J148" s="8">
        <v>126000</v>
      </c>
      <c r="K148" s="24" t="s">
        <v>112</v>
      </c>
      <c r="L148" s="6" t="s">
        <v>111</v>
      </c>
      <c r="M148" s="3"/>
      <c r="N148" s="3">
        <v>152.46</v>
      </c>
      <c r="O148" s="3">
        <f t="shared" si="16"/>
        <v>7318.08</v>
      </c>
      <c r="P148" s="3">
        <f t="shared" si="17"/>
        <v>1.3576222372881356E+16</v>
      </c>
      <c r="Q148" s="3" t="e">
        <f t="shared" si="18"/>
        <v>#VALUE!</v>
      </c>
      <c r="R148" s="3" t="e">
        <f t="shared" si="19"/>
        <v>#VALUE!</v>
      </c>
      <c r="S148" s="3" t="e">
        <f t="shared" si="20"/>
        <v>#VALUE!</v>
      </c>
      <c r="T148" s="3" t="e">
        <f t="shared" si="21"/>
        <v>#VALUE!</v>
      </c>
      <c r="U148" s="3" t="e">
        <f t="shared" si="22"/>
        <v>#VALUE!</v>
      </c>
    </row>
    <row r="149" spans="1:21" ht="15" hidden="1">
      <c r="A149" s="21">
        <v>30</v>
      </c>
      <c r="B149" s="21">
        <v>409</v>
      </c>
      <c r="C149" s="26">
        <v>0</v>
      </c>
      <c r="D149" s="8">
        <v>111000</v>
      </c>
      <c r="E149" s="24" t="s">
        <v>112</v>
      </c>
      <c r="F149" s="6" t="s">
        <v>111</v>
      </c>
      <c r="G149" s="21">
        <v>30</v>
      </c>
      <c r="H149" s="21">
        <v>409</v>
      </c>
      <c r="I149" s="22">
        <v>0</v>
      </c>
      <c r="J149" s="8">
        <v>111000</v>
      </c>
      <c r="K149" s="24" t="s">
        <v>112</v>
      </c>
      <c r="L149" s="6" t="s">
        <v>111</v>
      </c>
      <c r="M149" s="3"/>
      <c r="N149" s="3">
        <v>51.720999999999997</v>
      </c>
      <c r="O149" s="3">
        <f t="shared" si="16"/>
        <v>2482.6079999999997</v>
      </c>
      <c r="P149" s="3">
        <f t="shared" si="17"/>
        <v>4605639494607087</v>
      </c>
      <c r="Q149" s="3" t="e">
        <f t="shared" si="18"/>
        <v>#VALUE!</v>
      </c>
      <c r="R149" s="3" t="e">
        <f t="shared" si="19"/>
        <v>#VALUE!</v>
      </c>
      <c r="S149" s="3" t="e">
        <f t="shared" si="20"/>
        <v>#VALUE!</v>
      </c>
      <c r="T149" s="3" t="e">
        <f t="shared" si="21"/>
        <v>#VALUE!</v>
      </c>
      <c r="U149" s="3" t="e">
        <f t="shared" si="22"/>
        <v>#VALUE!</v>
      </c>
    </row>
    <row r="150" spans="1:21" ht="15">
      <c r="A150" s="21">
        <v>31</v>
      </c>
      <c r="B150" s="21">
        <v>410</v>
      </c>
      <c r="C150" s="22">
        <v>618</v>
      </c>
      <c r="D150" s="8">
        <v>136000</v>
      </c>
      <c r="E150" s="27">
        <v>1.88E-5</v>
      </c>
      <c r="F150" s="8">
        <v>10.5</v>
      </c>
      <c r="G150" s="21">
        <v>31</v>
      </c>
      <c r="H150" s="21">
        <v>410</v>
      </c>
      <c r="I150" s="22">
        <v>0</v>
      </c>
      <c r="J150" s="8">
        <v>136000</v>
      </c>
      <c r="K150" s="24" t="s">
        <v>112</v>
      </c>
      <c r="L150" s="6" t="s">
        <v>111</v>
      </c>
      <c r="M150" s="3"/>
      <c r="N150" s="3">
        <v>55.837000000000003</v>
      </c>
      <c r="O150" s="3">
        <f t="shared" si="16"/>
        <v>2680.1760000000004</v>
      </c>
      <c r="P150" s="3">
        <f t="shared" si="17"/>
        <v>4972160098613251</v>
      </c>
      <c r="Q150" s="3">
        <f t="shared" si="18"/>
        <v>2.2559999999999997E-6</v>
      </c>
      <c r="R150" s="3">
        <f t="shared" si="19"/>
        <v>20835.051546391747</v>
      </c>
      <c r="S150" s="3" t="e">
        <f t="shared" si="20"/>
        <v>#VALUE!</v>
      </c>
      <c r="T150" s="3">
        <f>1000*R150/P150*10^6</f>
        <v>4.1903420511746389E-3</v>
      </c>
      <c r="U150" s="3" t="e">
        <f t="shared" si="22"/>
        <v>#VALUE!</v>
      </c>
    </row>
    <row r="151" spans="1:21" ht="15">
      <c r="A151" s="21">
        <v>32</v>
      </c>
      <c r="B151" s="21">
        <v>411</v>
      </c>
      <c r="C151" s="22">
        <v>670</v>
      </c>
      <c r="D151" s="8">
        <v>116000</v>
      </c>
      <c r="E151" s="25">
        <v>1.17E-4</v>
      </c>
      <c r="F151" s="8">
        <v>5.95</v>
      </c>
      <c r="G151" s="21">
        <v>32</v>
      </c>
      <c r="H151" s="21">
        <v>411</v>
      </c>
      <c r="I151" s="22">
        <v>0</v>
      </c>
      <c r="J151" s="8">
        <v>116000</v>
      </c>
      <c r="K151" s="24" t="s">
        <v>112</v>
      </c>
      <c r="L151" s="6" t="s">
        <v>111</v>
      </c>
      <c r="M151" s="3"/>
      <c r="N151" s="3">
        <v>84.656999999999996</v>
      </c>
      <c r="O151" s="3">
        <f t="shared" si="16"/>
        <v>4063.5360000000001</v>
      </c>
      <c r="P151" s="3">
        <f t="shared" si="17"/>
        <v>7538516708782742</v>
      </c>
      <c r="Q151" s="3">
        <f t="shared" si="18"/>
        <v>1.4039999999999999E-5</v>
      </c>
      <c r="R151" s="3">
        <f t="shared" si="19"/>
        <v>129664.94845360822</v>
      </c>
      <c r="S151" s="3" t="e">
        <f t="shared" si="20"/>
        <v>#VALUE!</v>
      </c>
      <c r="T151" s="3">
        <f>1000*R151/P151*10^6</f>
        <v>1.7200326465091228E-2</v>
      </c>
      <c r="U151" s="3" t="e">
        <f t="shared" si="22"/>
        <v>#VALUE!</v>
      </c>
    </row>
    <row r="152" spans="1:21" ht="15" hidden="1">
      <c r="A152" s="21">
        <v>33</v>
      </c>
      <c r="B152" s="21">
        <v>412</v>
      </c>
      <c r="C152" s="26">
        <v>0</v>
      </c>
      <c r="D152" s="8">
        <v>121000</v>
      </c>
      <c r="E152" s="24" t="s">
        <v>112</v>
      </c>
      <c r="F152" s="6" t="s">
        <v>111</v>
      </c>
      <c r="G152" s="21">
        <v>33</v>
      </c>
      <c r="H152" s="21">
        <v>412</v>
      </c>
      <c r="I152" s="22">
        <v>0</v>
      </c>
      <c r="J152" s="8">
        <v>121000</v>
      </c>
      <c r="K152" s="24" t="s">
        <v>112</v>
      </c>
      <c r="L152" s="6" t="s">
        <v>111</v>
      </c>
      <c r="M152" s="3"/>
      <c r="N152" s="3">
        <v>28.4</v>
      </c>
      <c r="O152" s="3">
        <f t="shared" si="16"/>
        <v>1363.1999999999998</v>
      </c>
      <c r="P152" s="3">
        <f t="shared" si="17"/>
        <v>2528956548536209</v>
      </c>
      <c r="Q152" s="3" t="e">
        <f t="shared" si="18"/>
        <v>#VALUE!</v>
      </c>
      <c r="R152" s="3" t="e">
        <f t="shared" si="19"/>
        <v>#VALUE!</v>
      </c>
      <c r="S152" s="3" t="e">
        <f t="shared" si="20"/>
        <v>#VALUE!</v>
      </c>
      <c r="T152" s="3" t="e">
        <f t="shared" si="21"/>
        <v>#VALUE!</v>
      </c>
      <c r="U152" s="3" t="e">
        <f t="shared" si="22"/>
        <v>#VALUE!</v>
      </c>
    </row>
    <row r="153" spans="1:21" ht="15" hidden="1">
      <c r="A153" s="21">
        <v>34</v>
      </c>
      <c r="B153" s="21">
        <v>413</v>
      </c>
      <c r="C153" s="26">
        <v>0</v>
      </c>
      <c r="D153" s="8">
        <v>125000</v>
      </c>
      <c r="E153" s="24" t="s">
        <v>112</v>
      </c>
      <c r="F153" s="6" t="s">
        <v>111</v>
      </c>
      <c r="G153" s="21">
        <v>34</v>
      </c>
      <c r="H153" s="21">
        <v>413</v>
      </c>
      <c r="I153" s="22">
        <v>0</v>
      </c>
      <c r="J153" s="8">
        <v>125000</v>
      </c>
      <c r="K153" s="24" t="s">
        <v>112</v>
      </c>
      <c r="L153" s="6" t="s">
        <v>111</v>
      </c>
      <c r="M153" s="3"/>
      <c r="N153" s="3">
        <v>69.289000000000001</v>
      </c>
      <c r="O153" s="3">
        <f t="shared" si="16"/>
        <v>3325.8720000000003</v>
      </c>
      <c r="P153" s="3">
        <f t="shared" si="17"/>
        <v>6170030644067797</v>
      </c>
      <c r="Q153" s="3" t="e">
        <f t="shared" si="18"/>
        <v>#VALUE!</v>
      </c>
      <c r="R153" s="3" t="e">
        <f t="shared" si="19"/>
        <v>#VALUE!</v>
      </c>
      <c r="S153" s="3" t="e">
        <f t="shared" si="20"/>
        <v>#VALUE!</v>
      </c>
      <c r="T153" s="3" t="e">
        <f t="shared" si="21"/>
        <v>#VALUE!</v>
      </c>
      <c r="U153" s="3" t="e">
        <f t="shared" si="22"/>
        <v>#VALUE!</v>
      </c>
    </row>
    <row r="154" spans="1:21" ht="15" hidden="1">
      <c r="A154" s="21">
        <v>35</v>
      </c>
      <c r="B154" s="21">
        <v>414</v>
      </c>
      <c r="C154" s="26">
        <v>0</v>
      </c>
      <c r="D154" s="8">
        <v>106000</v>
      </c>
      <c r="E154" s="24" t="s">
        <v>112</v>
      </c>
      <c r="F154" s="6" t="s">
        <v>111</v>
      </c>
      <c r="G154" s="21">
        <v>35</v>
      </c>
      <c r="H154" s="21">
        <v>414</v>
      </c>
      <c r="I154" s="22">
        <v>0</v>
      </c>
      <c r="J154" s="8">
        <v>106000</v>
      </c>
      <c r="K154" s="24" t="s">
        <v>112</v>
      </c>
      <c r="L154" s="6" t="s">
        <v>111</v>
      </c>
      <c r="M154" s="3"/>
      <c r="N154" s="3">
        <v>30.454000000000001</v>
      </c>
      <c r="O154" s="3">
        <f t="shared" si="16"/>
        <v>1461.7919999999999</v>
      </c>
      <c r="P154" s="3">
        <f t="shared" si="17"/>
        <v>2711860659476117</v>
      </c>
      <c r="Q154" s="3" t="e">
        <f t="shared" si="18"/>
        <v>#VALUE!</v>
      </c>
      <c r="R154" s="3" t="e">
        <f t="shared" si="19"/>
        <v>#VALUE!</v>
      </c>
      <c r="S154" s="3" t="e">
        <f t="shared" si="20"/>
        <v>#VALUE!</v>
      </c>
      <c r="T154" s="3" t="e">
        <f t="shared" si="21"/>
        <v>#VALUE!</v>
      </c>
      <c r="U154" s="3" t="e">
        <f t="shared" si="22"/>
        <v>#VALUE!</v>
      </c>
    </row>
    <row r="155" spans="1:21" ht="15" hidden="1">
      <c r="A155" s="21">
        <v>36</v>
      </c>
      <c r="B155" s="21">
        <v>415</v>
      </c>
      <c r="C155" s="26">
        <v>0</v>
      </c>
      <c r="D155" s="8">
        <v>116000</v>
      </c>
      <c r="E155" s="24" t="s">
        <v>112</v>
      </c>
      <c r="F155" s="6" t="s">
        <v>111</v>
      </c>
      <c r="G155" s="21">
        <v>36</v>
      </c>
      <c r="H155" s="21">
        <v>415</v>
      </c>
      <c r="I155" s="22">
        <v>0</v>
      </c>
      <c r="J155" s="8">
        <v>116000</v>
      </c>
      <c r="K155" s="24" t="s">
        <v>112</v>
      </c>
      <c r="L155" s="6" t="s">
        <v>111</v>
      </c>
      <c r="M155" s="3"/>
      <c r="N155" s="3">
        <v>83.164000000000001</v>
      </c>
      <c r="O155" s="3">
        <f t="shared" si="16"/>
        <v>3991.8720000000003</v>
      </c>
      <c r="P155" s="3">
        <f t="shared" si="17"/>
        <v>7405568394453005</v>
      </c>
      <c r="Q155" s="3" t="e">
        <f t="shared" si="18"/>
        <v>#VALUE!</v>
      </c>
      <c r="R155" s="3" t="e">
        <f t="shared" si="19"/>
        <v>#VALUE!</v>
      </c>
      <c r="S155" s="3" t="e">
        <f t="shared" si="20"/>
        <v>#VALUE!</v>
      </c>
      <c r="T155" s="3" t="e">
        <f t="shared" si="21"/>
        <v>#VALUE!</v>
      </c>
      <c r="U155" s="3" t="e">
        <f t="shared" si="22"/>
        <v>#VALUE!</v>
      </c>
    </row>
    <row r="156" spans="1:21" ht="15" hidden="1">
      <c r="A156" s="21">
        <v>37</v>
      </c>
      <c r="B156" s="21">
        <v>418</v>
      </c>
      <c r="C156" s="26">
        <v>0</v>
      </c>
      <c r="D156" s="8">
        <v>115000</v>
      </c>
      <c r="E156" s="24" t="s">
        <v>112</v>
      </c>
      <c r="F156" s="6" t="s">
        <v>111</v>
      </c>
      <c r="G156" s="21">
        <v>37</v>
      </c>
      <c r="H156" s="21">
        <v>418</v>
      </c>
      <c r="I156" s="22">
        <v>0</v>
      </c>
      <c r="J156" s="8">
        <v>115000</v>
      </c>
      <c r="K156" s="24" t="s">
        <v>112</v>
      </c>
      <c r="L156" s="6" t="s">
        <v>111</v>
      </c>
      <c r="M156" s="3"/>
      <c r="N156" s="3">
        <v>41.768000000000001</v>
      </c>
      <c r="O156" s="3">
        <f t="shared" si="16"/>
        <v>2004.864</v>
      </c>
      <c r="P156" s="3">
        <f t="shared" si="17"/>
        <v>3719347081664098.5</v>
      </c>
      <c r="Q156" s="3" t="e">
        <f t="shared" si="18"/>
        <v>#VALUE!</v>
      </c>
      <c r="R156" s="3" t="e">
        <f t="shared" si="19"/>
        <v>#VALUE!</v>
      </c>
      <c r="S156" s="3" t="e">
        <f t="shared" si="20"/>
        <v>#VALUE!</v>
      </c>
      <c r="T156" s="3" t="e">
        <f t="shared" si="21"/>
        <v>#VALUE!</v>
      </c>
      <c r="U156" s="3" t="e">
        <f t="shared" si="22"/>
        <v>#VALUE!</v>
      </c>
    </row>
    <row r="157" spans="1:21" ht="15" hidden="1">
      <c r="A157" s="21">
        <v>38</v>
      </c>
      <c r="B157" s="21">
        <v>419</v>
      </c>
      <c r="C157" s="26">
        <v>0</v>
      </c>
      <c r="D157" s="8">
        <v>123000</v>
      </c>
      <c r="E157" s="24" t="s">
        <v>112</v>
      </c>
      <c r="F157" s="6" t="s">
        <v>111</v>
      </c>
      <c r="G157" s="21">
        <v>38</v>
      </c>
      <c r="H157" s="21">
        <v>419</v>
      </c>
      <c r="I157" s="22">
        <v>0</v>
      </c>
      <c r="J157" s="8">
        <v>123000</v>
      </c>
      <c r="K157" s="24" t="s">
        <v>112</v>
      </c>
      <c r="L157" s="6" t="s">
        <v>111</v>
      </c>
      <c r="M157" s="3"/>
      <c r="N157" s="3">
        <v>48.325000000000003</v>
      </c>
      <c r="O157" s="3">
        <f t="shared" si="16"/>
        <v>2319.6000000000004</v>
      </c>
      <c r="P157" s="3">
        <f t="shared" si="17"/>
        <v>4303233281972265.5</v>
      </c>
      <c r="Q157" s="3" t="e">
        <f t="shared" si="18"/>
        <v>#VALUE!</v>
      </c>
      <c r="R157" s="3" t="e">
        <f t="shared" si="19"/>
        <v>#VALUE!</v>
      </c>
      <c r="S157" s="3" t="e">
        <f t="shared" si="20"/>
        <v>#VALUE!</v>
      </c>
      <c r="T157" s="3" t="e">
        <f t="shared" si="21"/>
        <v>#VALUE!</v>
      </c>
      <c r="U157" s="3" t="e">
        <f t="shared" si="22"/>
        <v>#VALUE!</v>
      </c>
    </row>
    <row r="158" spans="1:21" ht="15" hidden="1">
      <c r="A158" s="21">
        <v>39</v>
      </c>
      <c r="B158" s="21">
        <v>420</v>
      </c>
      <c r="C158" s="26">
        <v>0</v>
      </c>
      <c r="D158" s="8">
        <v>113000</v>
      </c>
      <c r="E158" s="24" t="s">
        <v>112</v>
      </c>
      <c r="F158" s="6" t="s">
        <v>111</v>
      </c>
      <c r="G158" s="21">
        <v>39</v>
      </c>
      <c r="H158" s="21">
        <v>420</v>
      </c>
      <c r="I158" s="22">
        <v>0</v>
      </c>
      <c r="J158" s="8">
        <v>113000</v>
      </c>
      <c r="K158" s="24" t="s">
        <v>112</v>
      </c>
      <c r="L158" s="6" t="s">
        <v>111</v>
      </c>
      <c r="M158" s="3"/>
      <c r="N158" s="3">
        <v>15.051</v>
      </c>
      <c r="O158" s="3">
        <f t="shared" si="16"/>
        <v>722.44799999999998</v>
      </c>
      <c r="P158" s="3">
        <f t="shared" si="17"/>
        <v>1340257922958397.5</v>
      </c>
      <c r="Q158" s="3" t="e">
        <f t="shared" si="18"/>
        <v>#VALUE!</v>
      </c>
      <c r="R158" s="3" t="e">
        <f t="shared" si="19"/>
        <v>#VALUE!</v>
      </c>
      <c r="S158" s="3" t="e">
        <f t="shared" si="20"/>
        <v>#VALUE!</v>
      </c>
      <c r="T158" s="3" t="e">
        <f t="shared" si="21"/>
        <v>#VALUE!</v>
      </c>
      <c r="U158" s="3" t="e">
        <f t="shared" si="22"/>
        <v>#VALUE!</v>
      </c>
    </row>
    <row r="159" spans="1:21" ht="15" hidden="1">
      <c r="A159" s="21">
        <v>40</v>
      </c>
      <c r="B159" s="21">
        <v>421</v>
      </c>
      <c r="C159" s="26">
        <v>0</v>
      </c>
      <c r="D159" s="8">
        <v>127000</v>
      </c>
      <c r="E159" s="24" t="s">
        <v>112</v>
      </c>
      <c r="F159" s="6" t="s">
        <v>111</v>
      </c>
      <c r="G159" s="21">
        <v>40</v>
      </c>
      <c r="H159" s="21">
        <v>421</v>
      </c>
      <c r="I159" s="22">
        <v>0</v>
      </c>
      <c r="J159" s="8">
        <v>127000</v>
      </c>
      <c r="K159" s="24" t="s">
        <v>112</v>
      </c>
      <c r="L159" s="6" t="s">
        <v>111</v>
      </c>
      <c r="M159" s="3"/>
      <c r="N159" s="3">
        <v>113.53</v>
      </c>
      <c r="O159" s="3">
        <f t="shared" si="16"/>
        <v>5449.4400000000005</v>
      </c>
      <c r="P159" s="3">
        <f t="shared" si="17"/>
        <v>1.0109592850539292E+16</v>
      </c>
      <c r="Q159" s="3" t="e">
        <f t="shared" si="18"/>
        <v>#VALUE!</v>
      </c>
      <c r="R159" s="3" t="e">
        <f t="shared" si="19"/>
        <v>#VALUE!</v>
      </c>
      <c r="S159" s="3" t="e">
        <f t="shared" si="20"/>
        <v>#VALUE!</v>
      </c>
      <c r="T159" s="3" t="e">
        <f t="shared" si="21"/>
        <v>#VALUE!</v>
      </c>
      <c r="U159" s="3" t="e">
        <f t="shared" si="22"/>
        <v>#VALUE!</v>
      </c>
    </row>
    <row r="160" spans="1:21" ht="15" hidden="1">
      <c r="A160" s="21">
        <v>41</v>
      </c>
      <c r="B160" s="21">
        <v>422</v>
      </c>
      <c r="C160" s="26">
        <v>0</v>
      </c>
      <c r="D160" s="8">
        <v>136000</v>
      </c>
      <c r="E160" s="24" t="s">
        <v>112</v>
      </c>
      <c r="F160" s="6" t="s">
        <v>111</v>
      </c>
      <c r="G160" s="21">
        <v>41</v>
      </c>
      <c r="H160" s="21">
        <v>422</v>
      </c>
      <c r="I160" s="22">
        <v>0</v>
      </c>
      <c r="J160" s="8">
        <v>136000</v>
      </c>
      <c r="K160" s="24" t="s">
        <v>112</v>
      </c>
      <c r="L160" s="6" t="s">
        <v>111</v>
      </c>
      <c r="M160" s="3"/>
      <c r="N160" s="3">
        <v>116.42</v>
      </c>
      <c r="O160" s="3">
        <f t="shared" si="16"/>
        <v>5588.16</v>
      </c>
      <c r="P160" s="3">
        <f t="shared" si="17"/>
        <v>1.0366940893682588E+16</v>
      </c>
      <c r="Q160" s="3" t="e">
        <f t="shared" si="18"/>
        <v>#VALUE!</v>
      </c>
      <c r="R160" s="3" t="e">
        <f t="shared" si="19"/>
        <v>#VALUE!</v>
      </c>
      <c r="S160" s="3" t="e">
        <f t="shared" si="20"/>
        <v>#VALUE!</v>
      </c>
      <c r="T160" s="3" t="e">
        <f t="shared" si="21"/>
        <v>#VALUE!</v>
      </c>
      <c r="U160" s="3" t="e">
        <f t="shared" si="22"/>
        <v>#VALUE!</v>
      </c>
    </row>
    <row r="161" spans="1:21" ht="15" hidden="1">
      <c r="A161" s="21">
        <v>42</v>
      </c>
      <c r="B161" s="21">
        <v>423</v>
      </c>
      <c r="C161" s="26">
        <v>0</v>
      </c>
      <c r="D161" s="8">
        <v>129000</v>
      </c>
      <c r="E161" s="24" t="s">
        <v>112</v>
      </c>
      <c r="F161" s="6" t="s">
        <v>111</v>
      </c>
      <c r="G161" s="21">
        <v>42</v>
      </c>
      <c r="H161" s="21">
        <v>423</v>
      </c>
      <c r="I161" s="22">
        <v>0</v>
      </c>
      <c r="J161" s="8">
        <v>129000</v>
      </c>
      <c r="K161" s="24" t="s">
        <v>112</v>
      </c>
      <c r="L161" s="6" t="s">
        <v>111</v>
      </c>
      <c r="M161" s="3"/>
      <c r="N161" s="3">
        <v>223.279</v>
      </c>
      <c r="O161" s="3">
        <f t="shared" si="16"/>
        <v>10717.392</v>
      </c>
      <c r="P161" s="3">
        <f t="shared" si="17"/>
        <v>1.9882496098613248E+16</v>
      </c>
      <c r="Q161" s="3" t="e">
        <f t="shared" si="18"/>
        <v>#VALUE!</v>
      </c>
      <c r="R161" s="3" t="e">
        <f t="shared" si="19"/>
        <v>#VALUE!</v>
      </c>
      <c r="S161" s="3" t="e">
        <f t="shared" si="20"/>
        <v>#VALUE!</v>
      </c>
      <c r="T161" s="3" t="e">
        <f t="shared" si="21"/>
        <v>#VALUE!</v>
      </c>
      <c r="U161" s="3" t="e">
        <f t="shared" si="22"/>
        <v>#VALUE!</v>
      </c>
    </row>
    <row r="162" spans="1:21" ht="15" hidden="1">
      <c r="A162" s="21">
        <v>43</v>
      </c>
      <c r="B162" s="21">
        <v>424</v>
      </c>
      <c r="C162" s="26">
        <v>0</v>
      </c>
      <c r="D162" s="8">
        <v>113000</v>
      </c>
      <c r="E162" s="24" t="s">
        <v>112</v>
      </c>
      <c r="F162" s="6" t="s">
        <v>111</v>
      </c>
      <c r="G162" s="21">
        <v>43</v>
      </c>
      <c r="H162" s="21">
        <v>424</v>
      </c>
      <c r="I162" s="22">
        <v>0</v>
      </c>
      <c r="J162" s="8">
        <v>113000</v>
      </c>
      <c r="K162" s="24" t="s">
        <v>112</v>
      </c>
      <c r="L162" s="6" t="s">
        <v>111</v>
      </c>
      <c r="M162" s="3"/>
      <c r="N162" s="3">
        <v>94.882000000000005</v>
      </c>
      <c r="O162" s="3">
        <f t="shared" si="16"/>
        <v>4554.3360000000002</v>
      </c>
      <c r="P162" s="3">
        <f t="shared" si="17"/>
        <v>8449030114021572</v>
      </c>
      <c r="Q162" s="3" t="e">
        <f t="shared" si="18"/>
        <v>#VALUE!</v>
      </c>
      <c r="R162" s="3" t="e">
        <f t="shared" si="19"/>
        <v>#VALUE!</v>
      </c>
      <c r="S162" s="3" t="e">
        <f t="shared" si="20"/>
        <v>#VALUE!</v>
      </c>
      <c r="T162" s="3" t="e">
        <f t="shared" si="21"/>
        <v>#VALUE!</v>
      </c>
      <c r="U162" s="3" t="e">
        <f t="shared" si="22"/>
        <v>#VALUE!</v>
      </c>
    </row>
    <row r="163" spans="1:21" ht="15">
      <c r="A163" s="21">
        <v>44</v>
      </c>
      <c r="B163" s="21">
        <v>425</v>
      </c>
      <c r="C163" s="22">
        <v>1040</v>
      </c>
      <c r="D163" s="8">
        <v>124000</v>
      </c>
      <c r="E163" s="25">
        <v>3.2600000000000001E-4</v>
      </c>
      <c r="F163" s="8">
        <v>4.87</v>
      </c>
      <c r="G163" s="21">
        <v>44</v>
      </c>
      <c r="H163" s="21">
        <v>425</v>
      </c>
      <c r="I163" s="22">
        <v>0</v>
      </c>
      <c r="J163" s="8">
        <v>124000</v>
      </c>
      <c r="K163" s="24" t="s">
        <v>112</v>
      </c>
      <c r="L163" s="6" t="s">
        <v>111</v>
      </c>
      <c r="M163" s="3"/>
      <c r="N163" s="3">
        <v>215.66499999999999</v>
      </c>
      <c r="O163" s="3">
        <f t="shared" si="16"/>
        <v>10351.92</v>
      </c>
      <c r="P163" s="3">
        <f t="shared" si="17"/>
        <v>1.9204486409861324E+16</v>
      </c>
      <c r="Q163" s="3">
        <f t="shared" si="18"/>
        <v>3.9119999999999998E-5</v>
      </c>
      <c r="R163" s="3">
        <f t="shared" si="19"/>
        <v>361288.65979381435</v>
      </c>
      <c r="S163" s="3" t="e">
        <f t="shared" si="20"/>
        <v>#VALUE!</v>
      </c>
      <c r="T163" s="3">
        <f>1000*R163/P163*10^6</f>
        <v>1.8812721781942369E-2</v>
      </c>
      <c r="U163" s="3" t="e">
        <f t="shared" si="22"/>
        <v>#VALUE!</v>
      </c>
    </row>
    <row r="164" spans="1:21" ht="15" hidden="1">
      <c r="A164" s="21">
        <v>45</v>
      </c>
      <c r="B164" s="21">
        <v>426</v>
      </c>
      <c r="C164" s="26">
        <v>0</v>
      </c>
      <c r="D164" s="8">
        <v>150000</v>
      </c>
      <c r="E164" s="24" t="s">
        <v>112</v>
      </c>
      <c r="F164" s="6" t="s">
        <v>111</v>
      </c>
      <c r="G164" s="21">
        <v>45</v>
      </c>
      <c r="H164" s="21">
        <v>426</v>
      </c>
      <c r="I164" s="22">
        <v>0</v>
      </c>
      <c r="J164" s="8">
        <v>150000</v>
      </c>
      <c r="K164" s="24" t="s">
        <v>112</v>
      </c>
      <c r="L164" s="6" t="s">
        <v>111</v>
      </c>
      <c r="M164" s="3"/>
      <c r="N164" s="3">
        <v>51.9</v>
      </c>
      <c r="O164" s="3">
        <f t="shared" si="16"/>
        <v>2491.1999999999998</v>
      </c>
      <c r="P164" s="3">
        <f t="shared" si="17"/>
        <v>4621579044684128</v>
      </c>
      <c r="Q164" s="3" t="e">
        <f t="shared" si="18"/>
        <v>#VALUE!</v>
      </c>
      <c r="R164" s="3" t="e">
        <f t="shared" si="19"/>
        <v>#VALUE!</v>
      </c>
      <c r="S164" s="3" t="e">
        <f t="shared" si="20"/>
        <v>#VALUE!</v>
      </c>
      <c r="T164" s="3" t="e">
        <f t="shared" si="21"/>
        <v>#VALUE!</v>
      </c>
      <c r="U164" s="3" t="e">
        <f t="shared" si="22"/>
        <v>#VALUE!</v>
      </c>
    </row>
    <row r="165" spans="1:21">
      <c r="A165" s="21">
        <v>46</v>
      </c>
      <c r="B165" s="21">
        <v>428</v>
      </c>
      <c r="C165" s="22">
        <v>1260</v>
      </c>
      <c r="D165" s="8">
        <v>129000</v>
      </c>
      <c r="E165" s="25">
        <v>4.4200000000000001E-4</v>
      </c>
      <c r="F165" s="8">
        <v>10.6</v>
      </c>
      <c r="G165" s="21">
        <v>46</v>
      </c>
      <c r="H165" s="21">
        <v>428</v>
      </c>
      <c r="I165" s="22">
        <v>767</v>
      </c>
      <c r="J165" s="8">
        <v>129000</v>
      </c>
      <c r="K165" s="23">
        <v>2.0699999999999998E-3</v>
      </c>
      <c r="L165" s="7">
        <v>10.6</v>
      </c>
      <c r="M165" s="3">
        <f t="shared" ref="M161:M170" si="23">100*STDEV(E165,K165)/AVERAGE(E165,K165)</f>
        <v>91.653649663351842</v>
      </c>
      <c r="N165" s="3">
        <v>121.56100000000001</v>
      </c>
      <c r="O165" s="3">
        <f t="shared" si="16"/>
        <v>5834.9279999999999</v>
      </c>
      <c r="P165" s="3">
        <f t="shared" si="17"/>
        <v>1.0824735457627118E+16</v>
      </c>
      <c r="Q165" s="3">
        <f t="shared" si="18"/>
        <v>5.304E-5</v>
      </c>
      <c r="R165" s="3">
        <f t="shared" si="19"/>
        <v>489845.36082474218</v>
      </c>
      <c r="S165" s="3">
        <f t="shared" si="20"/>
        <v>2294072.1649484527</v>
      </c>
      <c r="T165" s="3">
        <f>1000*R165/P165*10^6</f>
        <v>4.5252409423049381E-2</v>
      </c>
      <c r="U165" s="3">
        <f>1000*S165/P165*10^6</f>
        <v>0.21192870476405479</v>
      </c>
    </row>
    <row r="166" spans="1:21" ht="15" hidden="1">
      <c r="A166" s="21">
        <v>47</v>
      </c>
      <c r="B166" s="21">
        <v>429</v>
      </c>
      <c r="C166" s="26">
        <v>0</v>
      </c>
      <c r="D166" s="8">
        <v>133000</v>
      </c>
      <c r="E166" s="24" t="s">
        <v>112</v>
      </c>
      <c r="F166" s="6" t="s">
        <v>111</v>
      </c>
      <c r="G166" s="21">
        <v>47</v>
      </c>
      <c r="H166" s="21">
        <v>429</v>
      </c>
      <c r="I166" s="22">
        <v>0</v>
      </c>
      <c r="J166" s="8">
        <v>133000</v>
      </c>
      <c r="K166" s="24" t="s">
        <v>112</v>
      </c>
      <c r="L166" s="6" t="s">
        <v>111</v>
      </c>
      <c r="M166" s="3"/>
      <c r="N166" s="3">
        <v>61.825000000000003</v>
      </c>
      <c r="O166" s="3">
        <f t="shared" si="16"/>
        <v>2967.6000000000004</v>
      </c>
      <c r="P166" s="3">
        <f t="shared" si="17"/>
        <v>5505378120184901</v>
      </c>
      <c r="Q166" s="3" t="e">
        <f t="shared" si="18"/>
        <v>#VALUE!</v>
      </c>
      <c r="R166" s="3" t="e">
        <f t="shared" si="19"/>
        <v>#VALUE!</v>
      </c>
      <c r="S166" s="3" t="e">
        <f t="shared" si="20"/>
        <v>#VALUE!</v>
      </c>
      <c r="T166" s="3" t="e">
        <f t="shared" si="21"/>
        <v>#VALUE!</v>
      </c>
      <c r="U166" s="3" t="e">
        <f t="shared" si="22"/>
        <v>#VALUE!</v>
      </c>
    </row>
    <row r="167" spans="1:21" hidden="1">
      <c r="F167" s="4"/>
      <c r="M167" s="5"/>
    </row>
    <row r="168" spans="1:21" hidden="1">
      <c r="F168" s="4"/>
      <c r="M168" s="5"/>
    </row>
    <row r="169" spans="1:21" hidden="1">
      <c r="F169" s="4"/>
      <c r="M169" s="5"/>
    </row>
    <row r="170" spans="1:21" hidden="1">
      <c r="F170" s="4"/>
      <c r="M170" s="5"/>
    </row>
  </sheetData>
  <autoFilter ref="C1:C170" xr:uid="{3B441C5F-2E9F-C84E-8A39-BD96A75564CD}">
    <filterColumn colId="0">
      <customFilters>
        <customFilter operator="greaterThan" val="0"/>
      </customFilters>
    </filterColumn>
  </autoFilter>
  <phoneticPr fontId="1" type="noConversion"/>
  <conditionalFormatting sqref="F9:F165">
    <cfRule type="cellIs" dxfId="0" priority="1" operator="lessThan">
      <formula>3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i XinMing</cp:lastModifiedBy>
  <dcterms:created xsi:type="dcterms:W3CDTF">2020-08-10T01:33:26Z</dcterms:created>
  <dcterms:modified xsi:type="dcterms:W3CDTF">2020-08-28T04:58:55Z</dcterms:modified>
</cp:coreProperties>
</file>